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13_ncr:1_{D3F5B59A-6D9B-4D7A-8C64-20745A322850}" xr6:coauthVersionLast="38" xr6:coauthVersionMax="38" xr10:uidLastSave="{00000000-0000-0000-0000-000000000000}"/>
  <bookViews>
    <workbookView xWindow="240" yWindow="110" windowWidth="14810" windowHeight="8010" xr2:uid="{00000000-000D-0000-FFFF-FFFF00000000}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62" uniqueCount="180">
  <si>
    <t>Gene ID</t>
  </si>
  <si>
    <t>Annotation</t>
  </si>
  <si>
    <t>AT5G44050</t>
  </si>
  <si>
    <t>MATE efflux family protein</t>
  </si>
  <si>
    <t>AT4G38550</t>
  </si>
  <si>
    <t>similar to unk protein AT2G20950.1;  InterPro domain Phospholipase-like</t>
  </si>
  <si>
    <t>AT3G25230</t>
  </si>
  <si>
    <t>ROF1; FK506  / calmodulin binding / peptidyl-prolyl cis-trans isomerase</t>
  </si>
  <si>
    <t>AT2G30930</t>
  </si>
  <si>
    <t>similar to unknown protein AT1G06540.1</t>
  </si>
  <si>
    <t>AT1G77760</t>
  </si>
  <si>
    <t>NIA1 (NITRATE REDUCTASE 1)</t>
  </si>
  <si>
    <t>AT1G78070</t>
  </si>
  <si>
    <t>WD-40 repeat family protein</t>
  </si>
  <si>
    <t>AT5G24210</t>
  </si>
  <si>
    <t>lipase class 3 family protein</t>
  </si>
  <si>
    <t>AT2G07732</t>
  </si>
  <si>
    <t>hypothetical protein similar to RuBisCo Large Subunit</t>
  </si>
  <si>
    <t>AT2G18700</t>
  </si>
  <si>
    <t>ATTPS11 (trehalose phosphatase/synthase 11)</t>
  </si>
  <si>
    <t>AT1G56220</t>
  </si>
  <si>
    <t>dormancy/auxin associated family protein</t>
  </si>
  <si>
    <t>AT1G26380</t>
  </si>
  <si>
    <t>FAD-binding domain-containing protein</t>
  </si>
  <si>
    <t>AT2G18690</t>
  </si>
  <si>
    <t>AT4G08770</t>
  </si>
  <si>
    <t>peroxidase, putative</t>
  </si>
  <si>
    <t>AT2G18670</t>
  </si>
  <si>
    <t>zinc finger (C3HC4-type RING finger) family protein</t>
  </si>
  <si>
    <t>AT3G04720</t>
  </si>
  <si>
    <t>PR4 (PATHOGENESIS-RELATED 4)</t>
  </si>
  <si>
    <t>AT2G37130</t>
  </si>
  <si>
    <t>peroxidase 21 (PER21) (P21) (PRXR5)</t>
  </si>
  <si>
    <t>AT2G25140</t>
  </si>
  <si>
    <t>CLPB-M/CLPB4/HSP98.7 (HEAT SHOCK PROTEIN 98.7); ATP binding / ATPase</t>
  </si>
  <si>
    <t>AT4G27300</t>
  </si>
  <si>
    <t>S-locus protein kinase, putative</t>
  </si>
  <si>
    <t>AT5G27920</t>
  </si>
  <si>
    <t>F-box family protein</t>
  </si>
  <si>
    <t>AT5G39670</t>
  </si>
  <si>
    <t>calcium-binding EF hand family protein</t>
  </si>
  <si>
    <t>AT5G54470</t>
  </si>
  <si>
    <t>zinc finger (B-box type) family protein</t>
  </si>
  <si>
    <t>AT2G14560</t>
  </si>
  <si>
    <t xml:space="preserve">similar to unknown protein AT1G33840.1 </t>
  </si>
  <si>
    <t>AT5G38900</t>
  </si>
  <si>
    <t>DSBA oxidoreductase family protein</t>
  </si>
  <si>
    <t>AT2G39710</t>
  </si>
  <si>
    <t>aspartyl protease family protein</t>
  </si>
  <si>
    <t>AT2G14900</t>
  </si>
  <si>
    <t>gibberellin-regulated family protein</t>
  </si>
  <si>
    <t>AT5G57630</t>
  </si>
  <si>
    <t>CIPK21 (CBL-INTERACTING PROTEIN KINASE 21); kinase</t>
  </si>
  <si>
    <t>AT5G49450</t>
  </si>
  <si>
    <t xml:space="preserve"> ATBZIP1 (ARABIDOPSIS THALIANA BASIC LEUCINE-ZIPPER 1)</t>
  </si>
  <si>
    <t>AT5G49448</t>
  </si>
  <si>
    <t>DNA binding / protein heterodimerization/ transcription factor</t>
  </si>
  <si>
    <t>AT1G22770</t>
  </si>
  <si>
    <t>GI (GIGANTEA); binding</t>
  </si>
  <si>
    <t>AT4G28270</t>
  </si>
  <si>
    <t>AT3G16770</t>
  </si>
  <si>
    <t>ATEBP/ERF72/RAP2.3 (RELATED TO AP2 3)</t>
  </si>
  <si>
    <t>AT2G26150</t>
  </si>
  <si>
    <t>ATHSFA2 (Arabidopsis thaliana heat shock transcription factor A2)</t>
  </si>
  <si>
    <t>AT3G46600</t>
  </si>
  <si>
    <t>scarecrow transcription factor family protein</t>
  </si>
  <si>
    <t>AT4G33070</t>
  </si>
  <si>
    <t>pyruvate decarboxylase, putative</t>
  </si>
  <si>
    <t>AT4G13830</t>
  </si>
  <si>
    <t>J20 (DNAJ-LIKE 20); heat shock protein binding</t>
  </si>
  <si>
    <t>AT4G13510</t>
  </si>
  <si>
    <t>AMT1 (AMMONIUM TRANSPORT 1); ammonium transmembrane transporter</t>
  </si>
  <si>
    <t>AT5G17300</t>
  </si>
  <si>
    <t>myb family transcription factor</t>
  </si>
  <si>
    <t>AT5G12110</t>
  </si>
  <si>
    <t>elongation factor 1B alpha-subunit 1 (eEF1Balpha1)</t>
  </si>
  <si>
    <t>AT4G14365</t>
  </si>
  <si>
    <t xml:space="preserve">zinc finger (C3HC4-type RING finger) family protein / ankyrin repeat family </t>
  </si>
  <si>
    <t>AT2G27830</t>
  </si>
  <si>
    <t>similar to pentatricopeptide (PPR) repeat-containing protein AT4G22760.1</t>
  </si>
  <si>
    <t>AT3G50270</t>
  </si>
  <si>
    <t>transferase family protein</t>
  </si>
  <si>
    <t>AT5G48880</t>
  </si>
  <si>
    <t>KAT5/PKT1/PKT2 (PEROXISOMAL 3-KETO-ACYL-COA THIOLASE 1)</t>
  </si>
  <si>
    <t>AT1G13340</t>
  </si>
  <si>
    <t xml:space="preserve">similar to unknown protein  AT1G34220.2 </t>
  </si>
  <si>
    <t>AT5G20250</t>
  </si>
  <si>
    <t>DIN10 (DARK INDUCIBLE 10); hydrolase, hydrolyzing O-glycosyl compounds</t>
  </si>
  <si>
    <t>AT2G39330</t>
  </si>
  <si>
    <t>jacalin lectin family protein</t>
  </si>
  <si>
    <t>AT3G22600</t>
  </si>
  <si>
    <t>protease inhibitor/seed storage/lipid transfer protein (LTP) family protein</t>
  </si>
  <si>
    <t>AT4G14690</t>
  </si>
  <si>
    <t>ELIP2 (EARLY LIGHT-INDUCIBLE PROTEIN 2); chlorophyll binding</t>
  </si>
  <si>
    <t>AT5G55970</t>
  </si>
  <si>
    <t>AT2G20670</t>
  </si>
  <si>
    <t>similar to unknown protein AT4G32480.1</t>
  </si>
  <si>
    <t>AT4G38470</t>
  </si>
  <si>
    <t>protein kinase family protein</t>
  </si>
  <si>
    <t>AT4G01870</t>
  </si>
  <si>
    <t>tolB protein-related</t>
  </si>
  <si>
    <t>AT3G04210</t>
  </si>
  <si>
    <t>disease resistance protein (TIR-NBS class), putative</t>
  </si>
  <si>
    <t>AT5G61590</t>
  </si>
  <si>
    <t>AP2 domain-containing transcription factor family protein</t>
  </si>
  <si>
    <t>AT2G19310</t>
  </si>
  <si>
    <t xml:space="preserve">similar to HSP18.2 (HEAT SHOCK PROTEIN 18.2) </t>
  </si>
  <si>
    <t>AT3G13310</t>
  </si>
  <si>
    <t>DNAJ heat shock N-terminal domain-containing protein</t>
  </si>
  <si>
    <t>AT3G52430</t>
  </si>
  <si>
    <t>PAD4 (PHYTOALEXIN DEFICIENT 4); triacylglycerol lipase</t>
  </si>
  <si>
    <t>AT4G01080</t>
  </si>
  <si>
    <t xml:space="preserve">similar to unknown protein  AT1G01430.1 </t>
  </si>
  <si>
    <t>AT4G10270</t>
  </si>
  <si>
    <t>wound-responsive family protein</t>
  </si>
  <si>
    <t>AT1G49500</t>
  </si>
  <si>
    <t>similar to unknown protein AT3G19030.1</t>
  </si>
  <si>
    <t>AT5G05410</t>
  </si>
  <si>
    <t xml:space="preserve">DREB2A (DRE-BINDING PROTEIN 2A) </t>
  </si>
  <si>
    <t>AT5G14730</t>
  </si>
  <si>
    <t xml:space="preserve">similar to unknown protein  AT3G01513.1 </t>
  </si>
  <si>
    <t>AT4G01250</t>
  </si>
  <si>
    <t>WRKY22 (WRKY DNA-binding protein 22); transcription factor</t>
  </si>
  <si>
    <t>AT5G58770</t>
  </si>
  <si>
    <t xml:space="preserve">dehydrodolichyl diphosphate synthase, putative / DEDOL-PP synthase </t>
  </si>
  <si>
    <t>AT4G39030</t>
  </si>
  <si>
    <t>EDS5 (ENHANCED DISEASE SUSCEPTIBILITY 5); antiporter/ transporter</t>
  </si>
  <si>
    <t>AT3G24500</t>
  </si>
  <si>
    <t xml:space="preserve">ATMBF1C/MBF1C (MULTIPROTEIN BRIDGING FACTOR 1C) </t>
  </si>
  <si>
    <t>AT1G76890</t>
  </si>
  <si>
    <t>GT2; transcription factor</t>
  </si>
  <si>
    <t>AT3G61920</t>
  </si>
  <si>
    <t>similar to unnamed protein product [Vitis vinifera] (GB:CAO24317.1)</t>
  </si>
  <si>
    <t>AT1G51800</t>
  </si>
  <si>
    <t>leucine-rich repeat protein kinase, putative</t>
  </si>
  <si>
    <t>AT4G24570</t>
  </si>
  <si>
    <t>mitochondrial substrate carrier family protein</t>
  </si>
  <si>
    <t>AT4G29190</t>
  </si>
  <si>
    <t>zinc finger (CCCH-type) family protein</t>
  </si>
  <si>
    <t>AT3G15450</t>
  </si>
  <si>
    <t xml:space="preserve">similar to unknown protein  AT4G27450.1) </t>
  </si>
  <si>
    <t>AT3G08940</t>
  </si>
  <si>
    <t>LHCB4.2 (LIGHT HARVESTING COMPLEX PSII); chlorophyll binding</t>
  </si>
  <si>
    <t>AT1G76590</t>
  </si>
  <si>
    <t>zinc-binding family protein</t>
  </si>
  <si>
    <t>AT4G35770</t>
  </si>
  <si>
    <t>SEN1 (DARK INDUCIBLE 1)</t>
  </si>
  <si>
    <t>Differentially expressed, differentially methylated, genes associated with ROS signalling</t>
  </si>
  <si>
    <t>Organ</t>
  </si>
  <si>
    <t>Root</t>
  </si>
  <si>
    <t>Leaf</t>
  </si>
  <si>
    <t>I</t>
  </si>
  <si>
    <t>II</t>
  </si>
  <si>
    <t>III</t>
  </si>
  <si>
    <t>IV</t>
  </si>
  <si>
    <t>V</t>
  </si>
  <si>
    <t>VI</t>
  </si>
  <si>
    <t>VII</t>
  </si>
  <si>
    <t>VIII</t>
  </si>
  <si>
    <t>CG-upstream</t>
  </si>
  <si>
    <t>CG-gene body</t>
  </si>
  <si>
    <t>CG-downstream</t>
  </si>
  <si>
    <t>CHG-upstream</t>
  </si>
  <si>
    <t>CHG-gene body</t>
  </si>
  <si>
    <t>CHG-downstream</t>
  </si>
  <si>
    <t>CHH-upstream</t>
  </si>
  <si>
    <t>CHH-gene body</t>
  </si>
  <si>
    <t>CHH-downstream</t>
  </si>
  <si>
    <t>Log2 fold-change in ROS related stress responses</t>
  </si>
  <si>
    <t>Log2 fold-change in spaceflight</t>
  </si>
  <si>
    <t>transmembrane protein</t>
  </si>
  <si>
    <t>ROS related stress category</t>
  </si>
  <si>
    <t>The genome uncoupled (gun) mutation retrograde signaling</t>
  </si>
  <si>
    <t>Long high light exposure</t>
  </si>
  <si>
    <t>Short high light exposure</t>
  </si>
  <si>
    <t>Singlet oxygen/UV-B early</t>
  </si>
  <si>
    <t>The impact of RBOHF during oxidative stress</t>
  </si>
  <si>
    <t>ROS acclimation</t>
  </si>
  <si>
    <t>Ozone/hydrogen peroxide/superoxide</t>
  </si>
  <si>
    <t>Methyl viologen/antimycin A/oligomycin/dibromothymoquinone/N-octyl-3-nitro-2,4,6-trihydroxybenzamide/flg22 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ont="1" applyFill="1" applyBorder="1"/>
    <xf numFmtId="0" fontId="1" fillId="0" borderId="0" xfId="0" applyFont="1"/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0" applyFont="1" applyFill="1" applyBorder="1"/>
    <xf numFmtId="2" fontId="3" fillId="0" borderId="6" xfId="0" applyNumberFormat="1" applyFont="1" applyFill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 wrapText="1"/>
    </xf>
    <xf numFmtId="0" fontId="3" fillId="0" borderId="2" xfId="0" applyFont="1" applyFill="1" applyBorder="1"/>
    <xf numFmtId="2" fontId="3" fillId="0" borderId="2" xfId="0" applyNumberFormat="1" applyFont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8"/>
  <sheetViews>
    <sheetView tabSelected="1" topLeftCell="A55" workbookViewId="0">
      <selection activeCell="E80" sqref="E80"/>
    </sheetView>
  </sheetViews>
  <sheetFormatPr defaultRowHeight="14.5" x14ac:dyDescent="0.35"/>
  <cols>
    <col min="1" max="1" width="6.1796875" bestFit="1" customWidth="1"/>
    <col min="2" max="2" width="10.6328125" bestFit="1" customWidth="1"/>
    <col min="3" max="3" width="69.26953125" bestFit="1" customWidth="1"/>
    <col min="4" max="4" width="28.26953125" bestFit="1" customWidth="1"/>
    <col min="5" max="5" width="12.26953125" bestFit="1" customWidth="1"/>
    <col min="6" max="6" width="13.26953125" bestFit="1" customWidth="1"/>
    <col min="7" max="7" width="14.81640625" bestFit="1" customWidth="1"/>
    <col min="8" max="8" width="13.6328125" bestFit="1" customWidth="1"/>
    <col min="9" max="9" width="14.54296875" bestFit="1" customWidth="1"/>
    <col min="10" max="10" width="16.08984375" bestFit="1" customWidth="1"/>
    <col min="11" max="11" width="13.453125" bestFit="1" customWidth="1"/>
    <col min="12" max="12" width="14.36328125" bestFit="1" customWidth="1"/>
    <col min="13" max="13" width="15.90625" bestFit="1" customWidth="1"/>
    <col min="14" max="21" width="5" bestFit="1" customWidth="1"/>
  </cols>
  <sheetData>
    <row r="1" spans="1:21" x14ac:dyDescent="0.35">
      <c r="A1" s="16" t="s">
        <v>147</v>
      </c>
      <c r="B1" s="16"/>
      <c r="C1" s="16"/>
    </row>
    <row r="2" spans="1:21" x14ac:dyDescent="0.35">
      <c r="A2" s="1"/>
      <c r="B2" s="1"/>
      <c r="C2" s="1"/>
    </row>
    <row r="3" spans="1:21" x14ac:dyDescent="0.35">
      <c r="A3" s="17" t="s">
        <v>148</v>
      </c>
      <c r="B3" s="19" t="s">
        <v>0</v>
      </c>
      <c r="C3" s="19" t="s">
        <v>1</v>
      </c>
      <c r="D3" s="23" t="s">
        <v>169</v>
      </c>
      <c r="E3" s="23" t="s">
        <v>159</v>
      </c>
      <c r="F3" s="23" t="s">
        <v>160</v>
      </c>
      <c r="G3" s="23" t="s">
        <v>161</v>
      </c>
      <c r="H3" s="23" t="s">
        <v>162</v>
      </c>
      <c r="I3" s="23" t="s">
        <v>163</v>
      </c>
      <c r="J3" s="23" t="s">
        <v>164</v>
      </c>
      <c r="K3" s="23" t="s">
        <v>165</v>
      </c>
      <c r="L3" s="23" t="s">
        <v>166</v>
      </c>
      <c r="M3" s="23" t="s">
        <v>167</v>
      </c>
      <c r="N3" s="21" t="s">
        <v>168</v>
      </c>
      <c r="O3" s="21"/>
      <c r="P3" s="21"/>
      <c r="Q3" s="21"/>
      <c r="R3" s="21"/>
      <c r="S3" s="21"/>
      <c r="T3" s="21"/>
      <c r="U3" s="22"/>
    </row>
    <row r="4" spans="1:21" x14ac:dyDescent="0.35">
      <c r="A4" s="18"/>
      <c r="B4" s="20"/>
      <c r="C4" s="20"/>
      <c r="D4" s="23"/>
      <c r="E4" s="23"/>
      <c r="F4" s="23"/>
      <c r="G4" s="23"/>
      <c r="H4" s="23"/>
      <c r="I4" s="23"/>
      <c r="J4" s="23"/>
      <c r="K4" s="23"/>
      <c r="L4" s="23"/>
      <c r="M4" s="23"/>
      <c r="N4" s="6" t="s">
        <v>151</v>
      </c>
      <c r="O4" s="7" t="s">
        <v>152</v>
      </c>
      <c r="P4" s="7" t="s">
        <v>153</v>
      </c>
      <c r="Q4" s="7" t="s">
        <v>154</v>
      </c>
      <c r="R4" s="7" t="s">
        <v>155</v>
      </c>
      <c r="S4" s="7" t="s">
        <v>156</v>
      </c>
      <c r="T4" s="7" t="s">
        <v>157</v>
      </c>
      <c r="U4" s="7" t="s">
        <v>158</v>
      </c>
    </row>
    <row r="5" spans="1:21" x14ac:dyDescent="0.35">
      <c r="A5" s="8" t="s">
        <v>149</v>
      </c>
      <c r="B5" s="9" t="s">
        <v>35</v>
      </c>
      <c r="C5" s="9" t="s">
        <v>36</v>
      </c>
      <c r="D5" s="10">
        <v>1.2470063637923401</v>
      </c>
      <c r="E5" s="11"/>
      <c r="F5" s="11">
        <v>0.26500000000000001</v>
      </c>
      <c r="G5" s="11"/>
      <c r="H5" s="11"/>
      <c r="I5" s="11"/>
      <c r="J5" s="11"/>
      <c r="K5" s="11"/>
      <c r="L5" s="11"/>
      <c r="M5" s="11"/>
      <c r="N5" s="10">
        <v>0.49787124067535299</v>
      </c>
      <c r="O5" s="10">
        <v>-0.51628131967428703</v>
      </c>
      <c r="P5" s="10">
        <v>-1.32302462583669</v>
      </c>
      <c r="Q5" s="10">
        <v>-7.5450051292243206E-2</v>
      </c>
      <c r="R5" s="10">
        <v>0.79001320406567299</v>
      </c>
      <c r="S5" s="10">
        <v>0.35448996858898402</v>
      </c>
      <c r="T5" s="10">
        <v>0.49536288594317401</v>
      </c>
      <c r="U5" s="10">
        <v>0.45641581739329901</v>
      </c>
    </row>
    <row r="6" spans="1:21" x14ac:dyDescent="0.35">
      <c r="A6" s="8" t="s">
        <v>149</v>
      </c>
      <c r="B6" s="9" t="s">
        <v>88</v>
      </c>
      <c r="C6" s="9" t="s">
        <v>89</v>
      </c>
      <c r="D6" s="3">
        <v>1.12992471129714</v>
      </c>
      <c r="E6" s="4"/>
      <c r="F6" s="4"/>
      <c r="G6" s="4"/>
      <c r="H6" s="4"/>
      <c r="I6" s="4"/>
      <c r="J6" s="4"/>
      <c r="K6" s="4"/>
      <c r="L6" s="4">
        <v>0.185</v>
      </c>
      <c r="M6" s="4"/>
      <c r="N6" s="3">
        <v>-8.7570597250466703E-2</v>
      </c>
      <c r="O6" s="3">
        <v>1.53765483485349</v>
      </c>
      <c r="P6" s="3">
        <v>-0.67996192323091198</v>
      </c>
      <c r="Q6" s="3">
        <v>3.43732285119576E-2</v>
      </c>
      <c r="R6" s="3">
        <v>6.30816576727728E-3</v>
      </c>
      <c r="S6" s="3">
        <v>0.161816978914781</v>
      </c>
      <c r="T6" s="3">
        <v>8.54470288735482E-2</v>
      </c>
      <c r="U6" s="3">
        <v>-0.49722127361899798</v>
      </c>
    </row>
    <row r="7" spans="1:21" x14ac:dyDescent="0.35">
      <c r="A7" s="8" t="s">
        <v>149</v>
      </c>
      <c r="B7" s="9" t="s">
        <v>80</v>
      </c>
      <c r="C7" s="9" t="s">
        <v>81</v>
      </c>
      <c r="D7" s="3">
        <v>1.0813671203014299</v>
      </c>
      <c r="E7" s="4">
        <v>-0.161</v>
      </c>
      <c r="F7" s="4"/>
      <c r="G7" s="4"/>
      <c r="H7" s="4"/>
      <c r="I7" s="4"/>
      <c r="J7" s="4"/>
      <c r="K7" s="4">
        <v>0.24</v>
      </c>
      <c r="L7" s="4"/>
      <c r="M7" s="4"/>
      <c r="N7" s="3">
        <v>-1.35529860856618</v>
      </c>
      <c r="O7" s="3">
        <v>-0.89002451024423201</v>
      </c>
      <c r="P7" s="3">
        <v>-1.5283907066693201</v>
      </c>
      <c r="Q7" s="3">
        <v>-0.38855900199794102</v>
      </c>
      <c r="R7" s="3">
        <v>-0.974643304600464</v>
      </c>
      <c r="S7" s="3">
        <v>-2.0080289237075799E-3</v>
      </c>
      <c r="T7" s="3">
        <v>-6.3725493459610705E-2</v>
      </c>
      <c r="U7" s="3">
        <v>-0.20105892453386201</v>
      </c>
    </row>
    <row r="8" spans="1:21" x14ac:dyDescent="0.35">
      <c r="A8" s="8" t="s">
        <v>149</v>
      </c>
      <c r="B8" s="9" t="s">
        <v>141</v>
      </c>
      <c r="C8" s="9" t="s">
        <v>142</v>
      </c>
      <c r="D8" s="3">
        <v>1.0445487094902199</v>
      </c>
      <c r="E8" s="4">
        <v>-0.20599999999999999</v>
      </c>
      <c r="F8" s="4"/>
      <c r="G8" s="4"/>
      <c r="H8" s="4"/>
      <c r="I8" s="4"/>
      <c r="J8" s="4"/>
      <c r="K8" s="4"/>
      <c r="L8" s="4"/>
      <c r="M8" s="4"/>
      <c r="N8" s="3">
        <v>-2.87877174676425</v>
      </c>
      <c r="O8" s="3">
        <v>-1.82078150507257</v>
      </c>
      <c r="P8" s="3">
        <v>-1.0938476583579</v>
      </c>
      <c r="Q8" s="3">
        <v>0.14571057486004399</v>
      </c>
      <c r="R8" s="3">
        <v>-0.61201023668968502</v>
      </c>
      <c r="S8" s="3">
        <v>-0.148379375381162</v>
      </c>
      <c r="T8" s="3">
        <v>4.0228576228387103E-2</v>
      </c>
      <c r="U8" s="3">
        <v>-0.33090528504925398</v>
      </c>
    </row>
    <row r="9" spans="1:21" x14ac:dyDescent="0.35">
      <c r="A9" s="8" t="s">
        <v>149</v>
      </c>
      <c r="B9" s="9" t="s">
        <v>60</v>
      </c>
      <c r="C9" s="9" t="s">
        <v>61</v>
      </c>
      <c r="D9" s="3">
        <v>1.02244776267302</v>
      </c>
      <c r="E9" s="4"/>
      <c r="F9" s="4"/>
      <c r="G9" s="4"/>
      <c r="H9" s="4"/>
      <c r="I9" s="4"/>
      <c r="J9" s="4"/>
      <c r="K9" s="4">
        <v>-0.128</v>
      </c>
      <c r="L9" s="4"/>
      <c r="M9" s="4"/>
      <c r="N9" s="3">
        <v>0.77636280743943697</v>
      </c>
      <c r="O9" s="3">
        <v>-1.66938045722853</v>
      </c>
      <c r="P9" s="3">
        <v>-0.211816442873491</v>
      </c>
      <c r="Q9" s="3">
        <v>-6.22952119393037E-2</v>
      </c>
      <c r="R9" s="3">
        <v>-0.14031034115028901</v>
      </c>
      <c r="S9" s="3">
        <v>-0.200348133683042</v>
      </c>
      <c r="T9" s="3">
        <v>2.37744486389549E-2</v>
      </c>
      <c r="U9" s="3">
        <v>-0.213477324326902</v>
      </c>
    </row>
    <row r="10" spans="1:21" x14ac:dyDescent="0.35">
      <c r="A10" s="8" t="s">
        <v>149</v>
      </c>
      <c r="B10" s="9" t="s">
        <v>117</v>
      </c>
      <c r="C10" s="9" t="s">
        <v>118</v>
      </c>
      <c r="D10" s="3">
        <v>-1.3835196062341</v>
      </c>
      <c r="E10" s="4"/>
      <c r="F10" s="4">
        <v>0.32200000000000001</v>
      </c>
      <c r="G10" s="4"/>
      <c r="H10" s="4"/>
      <c r="I10" s="4"/>
      <c r="J10" s="4"/>
      <c r="K10" s="4"/>
      <c r="L10" s="4"/>
      <c r="M10" s="4"/>
      <c r="N10" s="3">
        <v>0.27146135313213199</v>
      </c>
      <c r="O10" s="3">
        <v>1.4051390648605999</v>
      </c>
      <c r="P10" s="3">
        <v>4.6007599783800801</v>
      </c>
      <c r="Q10" s="3">
        <v>0.52566872765778405</v>
      </c>
      <c r="R10" s="3">
        <v>2.6312455233413701</v>
      </c>
      <c r="S10" s="3">
        <v>1.7815834510991699</v>
      </c>
      <c r="T10" s="3">
        <v>1.3255384236388901</v>
      </c>
      <c r="U10" s="3">
        <v>0.635807052549894</v>
      </c>
    </row>
    <row r="11" spans="1:21" x14ac:dyDescent="0.35">
      <c r="A11" s="8" t="s">
        <v>149</v>
      </c>
      <c r="B11" s="9" t="s">
        <v>41</v>
      </c>
      <c r="C11" s="9" t="s">
        <v>42</v>
      </c>
      <c r="D11" s="3">
        <v>-1.48272472881343</v>
      </c>
      <c r="E11" s="4"/>
      <c r="F11" s="4"/>
      <c r="G11" s="4">
        <v>0.45900000000000002</v>
      </c>
      <c r="H11" s="4"/>
      <c r="I11" s="4"/>
      <c r="J11" s="4"/>
      <c r="K11" s="4"/>
      <c r="L11" s="4"/>
      <c r="M11" s="4"/>
      <c r="N11" s="3">
        <v>-0.197909939020745</v>
      </c>
      <c r="O11" s="3">
        <v>5.2634105517645302E-2</v>
      </c>
      <c r="P11" s="3">
        <v>1.60164096464505</v>
      </c>
      <c r="Q11" s="3">
        <v>4.2157514049146597E-2</v>
      </c>
      <c r="R11" s="3">
        <v>0.25991699827192699</v>
      </c>
      <c r="S11" s="3">
        <v>0.98041666261279103</v>
      </c>
      <c r="T11" s="3">
        <v>0.102235149722783</v>
      </c>
      <c r="U11" s="3">
        <v>7.6716500757398498E-2</v>
      </c>
    </row>
    <row r="12" spans="1:21" x14ac:dyDescent="0.35">
      <c r="A12" s="12" t="s">
        <v>149</v>
      </c>
      <c r="B12" s="13" t="s">
        <v>135</v>
      </c>
      <c r="C12" s="13" t="s">
        <v>136</v>
      </c>
      <c r="D12" s="5">
        <v>-2.4191625870289002</v>
      </c>
      <c r="E12" s="14"/>
      <c r="F12" s="14"/>
      <c r="G12" s="14">
        <v>-0.13300000000000001</v>
      </c>
      <c r="H12" s="14"/>
      <c r="I12" s="14"/>
      <c r="J12" s="14"/>
      <c r="K12" s="14"/>
      <c r="L12" s="14"/>
      <c r="M12" s="14"/>
      <c r="N12" s="5">
        <v>7.5366521216234605E-2</v>
      </c>
      <c r="O12" s="5">
        <v>0.23506361602821099</v>
      </c>
      <c r="P12" s="5">
        <v>-0.12899111896214799</v>
      </c>
      <c r="Q12" s="5">
        <v>-1.9500469034302801</v>
      </c>
      <c r="R12" s="5">
        <v>1.73990857619633</v>
      </c>
      <c r="S12" s="5">
        <v>2.7440861590304499</v>
      </c>
      <c r="T12" s="5">
        <v>0.44688315662915001</v>
      </c>
      <c r="U12" s="5">
        <v>0.64587191652666398</v>
      </c>
    </row>
    <row r="13" spans="1:21" x14ac:dyDescent="0.35">
      <c r="A13" s="8" t="s">
        <v>150</v>
      </c>
      <c r="B13" s="9" t="s">
        <v>66</v>
      </c>
      <c r="C13" s="9" t="s">
        <v>67</v>
      </c>
      <c r="D13" s="3">
        <v>3.4617360706496201</v>
      </c>
      <c r="E13" s="3"/>
      <c r="F13" s="3"/>
      <c r="G13" s="3">
        <v>-0.1135</v>
      </c>
      <c r="H13" s="3"/>
      <c r="I13" s="3"/>
      <c r="J13" s="3"/>
      <c r="K13" s="3"/>
      <c r="L13" s="3"/>
      <c r="M13" s="3"/>
      <c r="N13" s="3">
        <v>0.95792484317986804</v>
      </c>
      <c r="O13" s="3">
        <v>-0.36005959961364598</v>
      </c>
      <c r="P13" s="3">
        <v>0.35348675815879599</v>
      </c>
      <c r="Q13" s="3">
        <v>-0.54443039824832096</v>
      </c>
      <c r="R13" s="3">
        <v>1.1773020562129199</v>
      </c>
      <c r="S13" s="3">
        <v>0.46425226468895697</v>
      </c>
      <c r="T13" s="3">
        <v>1.0200288982494701</v>
      </c>
      <c r="U13" s="3">
        <v>-2.1871235529154199E-2</v>
      </c>
    </row>
    <row r="14" spans="1:21" x14ac:dyDescent="0.35">
      <c r="A14" s="8" t="s">
        <v>150</v>
      </c>
      <c r="B14" s="9" t="s">
        <v>113</v>
      </c>
      <c r="C14" s="9" t="s">
        <v>114</v>
      </c>
      <c r="D14" s="3">
        <v>3.3493094478127001</v>
      </c>
      <c r="E14" s="3"/>
      <c r="F14" s="3"/>
      <c r="G14" s="3"/>
      <c r="H14" s="3"/>
      <c r="I14" s="3"/>
      <c r="J14" s="3"/>
      <c r="K14" s="3">
        <v>0.30499999999999999</v>
      </c>
      <c r="L14" s="3"/>
      <c r="M14" s="3"/>
      <c r="N14" s="3">
        <v>0.58575248149992798</v>
      </c>
      <c r="O14" s="3">
        <v>-0.45671325563841098</v>
      </c>
      <c r="P14" s="3">
        <v>-8.8161261868360999E-2</v>
      </c>
      <c r="Q14" s="3">
        <v>-1.78282081111157</v>
      </c>
      <c r="R14" s="3">
        <v>2.7877734495622499E-2</v>
      </c>
      <c r="S14" s="3">
        <v>-0.103673767853098</v>
      </c>
      <c r="T14" s="3">
        <v>-0.182091286017172</v>
      </c>
      <c r="U14" s="3">
        <v>0.66221785242058995</v>
      </c>
    </row>
    <row r="15" spans="1:21" x14ac:dyDescent="0.35">
      <c r="A15" s="8" t="s">
        <v>150</v>
      </c>
      <c r="B15" s="9" t="s">
        <v>139</v>
      </c>
      <c r="C15" s="9" t="s">
        <v>140</v>
      </c>
      <c r="D15" s="3">
        <v>3.1314888681392699</v>
      </c>
      <c r="E15" s="3"/>
      <c r="F15" s="3">
        <v>-0.160666666667</v>
      </c>
      <c r="G15" s="3">
        <v>-0.30399999999999999</v>
      </c>
      <c r="H15" s="3"/>
      <c r="I15" s="3">
        <v>-0.17599999999999999</v>
      </c>
      <c r="J15" s="3"/>
      <c r="K15" s="3"/>
      <c r="L15" s="3"/>
      <c r="M15" s="3"/>
      <c r="N15" s="3">
        <v>0.74375186341392197</v>
      </c>
      <c r="O15" s="3">
        <v>-4.3317504626683299</v>
      </c>
      <c r="P15" s="3">
        <v>-0.54911702797445605</v>
      </c>
      <c r="Q15" s="3">
        <v>2.4994002894704601</v>
      </c>
      <c r="R15" s="3">
        <v>0.49319653187753298</v>
      </c>
      <c r="S15" s="3">
        <v>0.59797744743249603</v>
      </c>
      <c r="T15" s="3">
        <v>1.0398246649459699</v>
      </c>
      <c r="U15" s="3">
        <v>0.17717394453448701</v>
      </c>
    </row>
    <row r="16" spans="1:21" x14ac:dyDescent="0.35">
      <c r="A16" s="8" t="s">
        <v>150</v>
      </c>
      <c r="B16" s="9" t="s">
        <v>45</v>
      </c>
      <c r="C16" s="9" t="s">
        <v>46</v>
      </c>
      <c r="D16" s="3">
        <v>2.75623302213104</v>
      </c>
      <c r="E16" s="3"/>
      <c r="F16" s="3"/>
      <c r="G16" s="3"/>
      <c r="H16" s="3"/>
      <c r="I16" s="3"/>
      <c r="J16" s="3"/>
      <c r="K16" s="3"/>
      <c r="L16" s="3">
        <v>-0.127</v>
      </c>
      <c r="M16" s="3"/>
      <c r="N16" s="3">
        <v>0.35730483635829302</v>
      </c>
      <c r="O16" s="3">
        <v>-0.199183321584746</v>
      </c>
      <c r="P16" s="3">
        <v>0.477068686877334</v>
      </c>
      <c r="Q16" s="3">
        <v>0.133610566126037</v>
      </c>
      <c r="R16" s="3">
        <v>1.9950842144293699</v>
      </c>
      <c r="S16" s="3">
        <v>0.23115765314942399</v>
      </c>
      <c r="T16" s="3">
        <v>1.19423723619747</v>
      </c>
      <c r="U16" s="3">
        <v>2.2109646488751502</v>
      </c>
    </row>
    <row r="17" spans="1:21" x14ac:dyDescent="0.35">
      <c r="A17" s="8" t="s">
        <v>150</v>
      </c>
      <c r="B17" s="9" t="s">
        <v>95</v>
      </c>
      <c r="C17" s="9" t="s">
        <v>96</v>
      </c>
      <c r="D17" s="3">
        <v>2.6525468686129599</v>
      </c>
      <c r="E17" s="3"/>
      <c r="F17" s="3"/>
      <c r="G17" s="3"/>
      <c r="H17" s="3"/>
      <c r="I17" s="3"/>
      <c r="J17" s="3"/>
      <c r="K17" s="3"/>
      <c r="L17" s="3"/>
      <c r="M17" s="3">
        <v>-5.3499999999999999E-2</v>
      </c>
      <c r="N17" s="3">
        <v>0.26056334119657198</v>
      </c>
      <c r="O17" s="3">
        <v>-3.2145638049781402</v>
      </c>
      <c r="P17" s="3">
        <v>1.26130423474736</v>
      </c>
      <c r="Q17" s="3">
        <v>1.83765922766797</v>
      </c>
      <c r="R17" s="3">
        <v>0.34274621362978602</v>
      </c>
      <c r="S17" s="3">
        <v>0.69425930794314195</v>
      </c>
      <c r="T17" s="3">
        <v>0.89420038969665006</v>
      </c>
      <c r="U17" s="3">
        <v>-0.63886847590103701</v>
      </c>
    </row>
    <row r="18" spans="1:21" x14ac:dyDescent="0.35">
      <c r="A18" s="8" t="s">
        <v>150</v>
      </c>
      <c r="B18" s="9" t="s">
        <v>22</v>
      </c>
      <c r="C18" s="9" t="s">
        <v>23</v>
      </c>
      <c r="D18" s="3">
        <v>2.60382799372461</v>
      </c>
      <c r="E18" s="3"/>
      <c r="F18" s="3"/>
      <c r="G18" s="3"/>
      <c r="H18" s="3"/>
      <c r="I18" s="3"/>
      <c r="J18" s="3"/>
      <c r="K18" s="3"/>
      <c r="L18" s="3"/>
      <c r="M18" s="3">
        <v>0.192</v>
      </c>
      <c r="N18" s="3">
        <v>0.82384279281467698</v>
      </c>
      <c r="O18" s="3">
        <v>-0.176202340631649</v>
      </c>
      <c r="P18" s="3">
        <v>0.96822446039646703</v>
      </c>
      <c r="Q18" s="3">
        <v>0.22943999845950699</v>
      </c>
      <c r="R18" s="3">
        <v>4.1202875663909602</v>
      </c>
      <c r="S18" s="3">
        <v>0.73480256325163096</v>
      </c>
      <c r="T18" s="3">
        <v>1.92014150679013</v>
      </c>
      <c r="U18" s="3">
        <v>1.5015509507743801</v>
      </c>
    </row>
    <row r="19" spans="1:21" x14ac:dyDescent="0.35">
      <c r="A19" s="8" t="s">
        <v>150</v>
      </c>
      <c r="B19" s="9" t="s">
        <v>90</v>
      </c>
      <c r="C19" s="9" t="s">
        <v>91</v>
      </c>
      <c r="D19" s="3">
        <v>2.5916275638581898</v>
      </c>
      <c r="E19" s="3"/>
      <c r="F19" s="3"/>
      <c r="G19" s="3">
        <v>-8.5000000000000006E-3</v>
      </c>
      <c r="H19" s="3"/>
      <c r="I19" s="3"/>
      <c r="J19" s="3"/>
      <c r="K19" s="3"/>
      <c r="L19" s="3"/>
      <c r="M19" s="3"/>
      <c r="N19" s="3">
        <v>-0.11854131858327401</v>
      </c>
      <c r="O19" s="3">
        <v>-0.87445178058756801</v>
      </c>
      <c r="P19" s="3">
        <v>-0.84782808826782996</v>
      </c>
      <c r="Q19" s="3">
        <v>-3.5956106649617098E-2</v>
      </c>
      <c r="R19" s="3">
        <v>1.5976111894174201</v>
      </c>
      <c r="S19" s="3">
        <v>5.3353480748147698E-2</v>
      </c>
      <c r="T19" s="3">
        <v>0.71775020258727396</v>
      </c>
      <c r="U19" s="3">
        <v>2.3784283376212501</v>
      </c>
    </row>
    <row r="20" spans="1:21" x14ac:dyDescent="0.35">
      <c r="A20" s="8" t="s">
        <v>150</v>
      </c>
      <c r="B20" s="9" t="s">
        <v>86</v>
      </c>
      <c r="C20" s="9" t="s">
        <v>87</v>
      </c>
      <c r="D20" s="3">
        <v>2.44886177616968</v>
      </c>
      <c r="E20" s="3"/>
      <c r="F20" s="3">
        <v>-0.28999999999999998</v>
      </c>
      <c r="G20" s="3"/>
      <c r="H20" s="3"/>
      <c r="I20" s="3"/>
      <c r="J20" s="3"/>
      <c r="K20" s="3"/>
      <c r="L20" s="3"/>
      <c r="M20" s="3"/>
      <c r="N20" s="3">
        <v>0.67149195510252302</v>
      </c>
      <c r="O20" s="3">
        <v>-2.5105761697594899</v>
      </c>
      <c r="P20" s="3">
        <v>-1.5033658963565799</v>
      </c>
      <c r="Q20" s="3">
        <v>1.9217333217325201</v>
      </c>
      <c r="R20" s="3">
        <v>0.259927067637994</v>
      </c>
      <c r="S20" s="3">
        <v>9.3332079704121398E-2</v>
      </c>
      <c r="T20" s="3">
        <v>0.38557255004733898</v>
      </c>
      <c r="U20" s="3">
        <v>0.29481779832831601</v>
      </c>
    </row>
    <row r="21" spans="1:21" x14ac:dyDescent="0.35">
      <c r="A21" s="8" t="s">
        <v>150</v>
      </c>
      <c r="B21" s="9" t="s">
        <v>18</v>
      </c>
      <c r="C21" s="9" t="s">
        <v>19</v>
      </c>
      <c r="D21" s="3">
        <v>2.3936151420696201</v>
      </c>
      <c r="E21" s="3"/>
      <c r="F21" s="3"/>
      <c r="G21" s="3">
        <v>-0.28000000000000003</v>
      </c>
      <c r="H21" s="3"/>
      <c r="I21" s="3"/>
      <c r="J21" s="3"/>
      <c r="K21" s="3"/>
      <c r="L21" s="3"/>
      <c r="M21" s="3">
        <v>0.16700000000000001</v>
      </c>
      <c r="N21" s="3">
        <v>0.30425966230798701</v>
      </c>
      <c r="O21" s="3">
        <v>-3.1942738233748602</v>
      </c>
      <c r="P21" s="3">
        <v>1.0442079895776599</v>
      </c>
      <c r="Q21" s="3">
        <v>0.92766154438264803</v>
      </c>
      <c r="R21" s="3">
        <v>1.22891469545876</v>
      </c>
      <c r="S21" s="3">
        <v>0.73365385359571</v>
      </c>
      <c r="T21" s="3">
        <v>1.30202718734469</v>
      </c>
      <c r="U21" s="3">
        <v>0.50709854086473904</v>
      </c>
    </row>
    <row r="22" spans="1:21" x14ac:dyDescent="0.35">
      <c r="A22" s="8" t="s">
        <v>150</v>
      </c>
      <c r="B22" s="9" t="s">
        <v>43</v>
      </c>
      <c r="C22" s="9" t="s">
        <v>44</v>
      </c>
      <c r="D22" s="3">
        <v>2.3147123682570099</v>
      </c>
      <c r="E22" s="3">
        <v>-0.26100000000000001</v>
      </c>
      <c r="F22" s="3"/>
      <c r="G22" s="3"/>
      <c r="H22" s="3">
        <v>0.216</v>
      </c>
      <c r="I22" s="3"/>
      <c r="J22" s="3">
        <v>0.30099999999999999</v>
      </c>
      <c r="K22" s="3"/>
      <c r="L22" s="3">
        <v>0.25800000000000001</v>
      </c>
      <c r="M22" s="3"/>
      <c r="N22" s="3">
        <v>-8.9692979177207005E-2</v>
      </c>
      <c r="O22" s="3">
        <v>0.53539802758229704</v>
      </c>
      <c r="P22" s="3">
        <v>-2.75233762270001</v>
      </c>
      <c r="Q22" s="3">
        <v>2.6215286105403602E-3</v>
      </c>
      <c r="R22" s="3">
        <v>0.109028034804135</v>
      </c>
      <c r="S22" s="3">
        <v>0.23454899610291299</v>
      </c>
      <c r="T22" s="3">
        <v>-0.22384392642482001</v>
      </c>
      <c r="U22" s="3">
        <v>1.82937678508728</v>
      </c>
    </row>
    <row r="23" spans="1:21" x14ac:dyDescent="0.35">
      <c r="A23" s="8" t="s">
        <v>150</v>
      </c>
      <c r="B23" s="9" t="s">
        <v>53</v>
      </c>
      <c r="C23" s="9" t="s">
        <v>54</v>
      </c>
      <c r="D23" s="3">
        <v>2.0529986392366801</v>
      </c>
      <c r="E23" s="3"/>
      <c r="F23" s="3"/>
      <c r="G23" s="3">
        <v>-0.154</v>
      </c>
      <c r="H23" s="3"/>
      <c r="I23" s="3"/>
      <c r="J23" s="3"/>
      <c r="K23" s="3"/>
      <c r="L23" s="3"/>
      <c r="M23" s="3"/>
      <c r="N23" s="3">
        <v>0.14974502989680499</v>
      </c>
      <c r="O23" s="3">
        <v>-1.9551530296171999</v>
      </c>
      <c r="P23" s="3">
        <v>-0.43416447989981699</v>
      </c>
      <c r="Q23" s="3">
        <v>3.0900813084358001</v>
      </c>
      <c r="R23" s="3">
        <v>0.77482153868890402</v>
      </c>
      <c r="S23" s="3">
        <v>1.0155492113653599</v>
      </c>
      <c r="T23" s="3">
        <v>0.41092566987448997</v>
      </c>
      <c r="U23" s="3">
        <v>0.23377245762242899</v>
      </c>
    </row>
    <row r="24" spans="1:21" x14ac:dyDescent="0.35">
      <c r="A24" s="8" t="s">
        <v>150</v>
      </c>
      <c r="B24" s="9" t="s">
        <v>55</v>
      </c>
      <c r="C24" s="9" t="s">
        <v>56</v>
      </c>
      <c r="D24" s="3">
        <v>2.05299859753953</v>
      </c>
      <c r="E24" s="3"/>
      <c r="F24" s="3"/>
      <c r="G24" s="3">
        <v>-0.154</v>
      </c>
      <c r="H24" s="3"/>
      <c r="I24" s="3"/>
      <c r="J24" s="3"/>
      <c r="K24" s="3"/>
      <c r="L24" s="3"/>
      <c r="M24" s="3"/>
      <c r="N24" s="3">
        <v>0.14974502989680499</v>
      </c>
      <c r="O24" s="3">
        <v>-1.9551530296171999</v>
      </c>
      <c r="P24" s="3">
        <v>-0.43416447989981699</v>
      </c>
      <c r="Q24" s="3">
        <v>3.0900813084358001</v>
      </c>
      <c r="R24" s="3">
        <v>0.77482153868890402</v>
      </c>
      <c r="S24" s="3">
        <v>1.0155492113653599</v>
      </c>
      <c r="T24" s="3">
        <v>0.41092566987448997</v>
      </c>
      <c r="U24" s="3">
        <v>0.23377245762242899</v>
      </c>
    </row>
    <row r="25" spans="1:21" x14ac:dyDescent="0.35">
      <c r="A25" s="8" t="s">
        <v>150</v>
      </c>
      <c r="B25" s="9" t="s">
        <v>24</v>
      </c>
      <c r="C25" s="9" t="s">
        <v>170</v>
      </c>
      <c r="D25" s="3">
        <v>2.04913019434687</v>
      </c>
      <c r="E25" s="3"/>
      <c r="F25" s="3"/>
      <c r="G25" s="3"/>
      <c r="H25" s="3"/>
      <c r="I25" s="3"/>
      <c r="J25" s="3"/>
      <c r="K25" s="3"/>
      <c r="L25" s="3"/>
      <c r="M25" s="3">
        <v>0.318</v>
      </c>
      <c r="N25" s="3">
        <v>-0.18638215610759801</v>
      </c>
      <c r="O25" s="3">
        <v>-0.111383755759992</v>
      </c>
      <c r="P25" s="3">
        <v>0.33210577665645302</v>
      </c>
      <c r="Q25" s="3">
        <v>0.127112709877507</v>
      </c>
      <c r="R25" s="3">
        <v>2.9628071372023901</v>
      </c>
      <c r="S25" s="3">
        <v>0.99692761419569298</v>
      </c>
      <c r="T25" s="3">
        <v>1.3110425997380499</v>
      </c>
      <c r="U25" s="3">
        <v>2.0814044615532099</v>
      </c>
    </row>
    <row r="26" spans="1:21" x14ac:dyDescent="0.35">
      <c r="A26" s="8" t="s">
        <v>150</v>
      </c>
      <c r="B26" s="9" t="s">
        <v>94</v>
      </c>
      <c r="C26" s="9" t="s">
        <v>28</v>
      </c>
      <c r="D26" s="3">
        <v>1.8856613894963601</v>
      </c>
      <c r="E26" s="3"/>
      <c r="F26" s="3"/>
      <c r="G26" s="3">
        <v>-0.11</v>
      </c>
      <c r="H26" s="3"/>
      <c r="I26" s="3"/>
      <c r="J26" s="3"/>
      <c r="K26" s="3"/>
      <c r="L26" s="3"/>
      <c r="M26" s="3"/>
      <c r="N26" s="3">
        <v>-2.3139988554789499E-2</v>
      </c>
      <c r="O26" s="3">
        <v>-1.28521557396916</v>
      </c>
      <c r="P26" s="3">
        <v>1.4113009137042001</v>
      </c>
      <c r="Q26" s="3">
        <v>0.78751052839909197</v>
      </c>
      <c r="R26" s="3">
        <v>1.1849691083498399</v>
      </c>
      <c r="S26" s="3">
        <v>0.26151893164699203</v>
      </c>
      <c r="T26" s="3">
        <v>0.548335123703245</v>
      </c>
      <c r="U26" s="3">
        <v>-0.123704989161804</v>
      </c>
    </row>
    <row r="27" spans="1:21" x14ac:dyDescent="0.35">
      <c r="A27" s="8" t="s">
        <v>150</v>
      </c>
      <c r="B27" s="9" t="s">
        <v>145</v>
      </c>
      <c r="C27" s="9" t="s">
        <v>146</v>
      </c>
      <c r="D27" s="3">
        <v>1.7513527671006499</v>
      </c>
      <c r="E27" s="3"/>
      <c r="F27" s="3"/>
      <c r="G27" s="3">
        <v>0.157</v>
      </c>
      <c r="H27" s="3"/>
      <c r="I27" s="3"/>
      <c r="J27" s="3"/>
      <c r="K27" s="3"/>
      <c r="L27" s="3"/>
      <c r="M27" s="3"/>
      <c r="N27" s="3">
        <v>0.177755464360184</v>
      </c>
      <c r="O27" s="3">
        <v>-4.2117336036450803</v>
      </c>
      <c r="P27" s="3">
        <v>-0.60600937080147199</v>
      </c>
      <c r="Q27" s="3">
        <v>3.0765145899739199</v>
      </c>
      <c r="R27" s="3">
        <v>0.72653480484849697</v>
      </c>
      <c r="S27" s="3">
        <v>8.9228245362879002E-2</v>
      </c>
      <c r="T27" s="3">
        <v>1.3408206137213701</v>
      </c>
      <c r="U27" s="3">
        <v>-0.20062486616875599</v>
      </c>
    </row>
    <row r="28" spans="1:21" x14ac:dyDescent="0.35">
      <c r="A28" s="8" t="s">
        <v>150</v>
      </c>
      <c r="B28" s="9" t="s">
        <v>78</v>
      </c>
      <c r="C28" s="9" t="s">
        <v>79</v>
      </c>
      <c r="D28" s="3">
        <v>1.73948118174137</v>
      </c>
      <c r="E28" s="3"/>
      <c r="F28" s="3"/>
      <c r="G28" s="3"/>
      <c r="H28" s="3"/>
      <c r="I28" s="3"/>
      <c r="J28" s="3">
        <v>0.161</v>
      </c>
      <c r="K28" s="3"/>
      <c r="L28" s="3"/>
      <c r="M28" s="3"/>
      <c r="N28" s="3">
        <v>0.117787643119944</v>
      </c>
      <c r="O28" s="3">
        <v>-1.6410628098089599</v>
      </c>
      <c r="P28" s="3">
        <v>-0.53074192237897999</v>
      </c>
      <c r="Q28" s="3">
        <v>1.3212548972595699</v>
      </c>
      <c r="R28" s="3">
        <v>0.67714995053568205</v>
      </c>
      <c r="S28" s="3">
        <v>1.17998108593827</v>
      </c>
      <c r="T28" s="3">
        <v>0.79535902129997105</v>
      </c>
      <c r="U28" s="3">
        <v>-0.13532249772465499</v>
      </c>
    </row>
    <row r="29" spans="1:21" x14ac:dyDescent="0.35">
      <c r="A29" s="8" t="s">
        <v>150</v>
      </c>
      <c r="B29" s="9" t="s">
        <v>125</v>
      </c>
      <c r="C29" s="9" t="s">
        <v>126</v>
      </c>
      <c r="D29" s="3">
        <v>1.6726053407144199</v>
      </c>
      <c r="E29" s="3"/>
      <c r="F29" s="3">
        <v>0.29799999999999999</v>
      </c>
      <c r="G29" s="3"/>
      <c r="H29" s="3"/>
      <c r="I29" s="3"/>
      <c r="J29" s="3"/>
      <c r="K29" s="3"/>
      <c r="L29" s="3"/>
      <c r="M29" s="3"/>
      <c r="N29" s="3">
        <v>-7.4697005248113402E-2</v>
      </c>
      <c r="O29" s="3">
        <v>6.4694643450360398E-2</v>
      </c>
      <c r="P29" s="3">
        <v>-0.67119055816749096</v>
      </c>
      <c r="Q29" s="3">
        <v>0.15071613674358</v>
      </c>
      <c r="R29" s="3">
        <v>1.51592110432341</v>
      </c>
      <c r="S29" s="3">
        <v>0.12200258967585401</v>
      </c>
      <c r="T29" s="3">
        <v>0.53133751678859398</v>
      </c>
      <c r="U29" s="3">
        <v>1.82926111463105</v>
      </c>
    </row>
    <row r="30" spans="1:21" x14ac:dyDescent="0.35">
      <c r="A30" s="8" t="s">
        <v>150</v>
      </c>
      <c r="B30" s="9" t="s">
        <v>59</v>
      </c>
      <c r="C30" s="9" t="s">
        <v>28</v>
      </c>
      <c r="D30" s="3">
        <v>1.59691011186025</v>
      </c>
      <c r="E30" s="3"/>
      <c r="F30" s="3"/>
      <c r="G30" s="3"/>
      <c r="H30" s="3"/>
      <c r="I30" s="3"/>
      <c r="J30" s="3"/>
      <c r="K30" s="3"/>
      <c r="L30" s="3">
        <v>-0.158</v>
      </c>
      <c r="M30" s="3"/>
      <c r="N30" s="3">
        <v>-7.1944692895453494E-2</v>
      </c>
      <c r="O30" s="3">
        <v>-0.99213436500887997</v>
      </c>
      <c r="P30" s="3">
        <v>-1.4690968148802801</v>
      </c>
      <c r="Q30" s="3">
        <v>-8.0770826448078592E-3</v>
      </c>
      <c r="R30" s="3">
        <v>-0.49240212369999298</v>
      </c>
      <c r="S30" s="3">
        <v>-4.3622630880481801E-2</v>
      </c>
      <c r="T30" s="3">
        <v>-5.8086107935857702E-2</v>
      </c>
      <c r="U30" s="3">
        <v>-2.1337676972425602E-2</v>
      </c>
    </row>
    <row r="31" spans="1:21" x14ac:dyDescent="0.35">
      <c r="A31" s="8" t="s">
        <v>150</v>
      </c>
      <c r="B31" s="9" t="s">
        <v>107</v>
      </c>
      <c r="C31" s="9" t="s">
        <v>108</v>
      </c>
      <c r="D31" s="3">
        <v>1.5682402083160301</v>
      </c>
      <c r="E31" s="3"/>
      <c r="F31" s="3"/>
      <c r="G31" s="3">
        <v>-0.26600000000000001</v>
      </c>
      <c r="H31" s="3"/>
      <c r="I31" s="3"/>
      <c r="J31" s="3"/>
      <c r="K31" s="3"/>
      <c r="L31" s="3"/>
      <c r="M31" s="3"/>
      <c r="N31" s="3">
        <v>0.25873148182883499</v>
      </c>
      <c r="O31" s="3">
        <v>0.25861592380024701</v>
      </c>
      <c r="P31" s="3">
        <v>-5.90311265489908E-2</v>
      </c>
      <c r="Q31" s="3">
        <v>1.73796815639836</v>
      </c>
      <c r="R31" s="3">
        <v>1.12176332088018</v>
      </c>
      <c r="S31" s="3">
        <v>0.29460625896438603</v>
      </c>
      <c r="T31" s="3">
        <v>0.57450936748719705</v>
      </c>
      <c r="U31" s="3">
        <v>0.336147554506321</v>
      </c>
    </row>
    <row r="32" spans="1:21" x14ac:dyDescent="0.35">
      <c r="A32" s="8" t="s">
        <v>150</v>
      </c>
      <c r="B32" s="9" t="s">
        <v>27</v>
      </c>
      <c r="C32" s="9" t="s">
        <v>28</v>
      </c>
      <c r="D32" s="3">
        <v>1.5595899429681599</v>
      </c>
      <c r="E32" s="3"/>
      <c r="F32" s="3"/>
      <c r="G32" s="3"/>
      <c r="H32" s="3"/>
      <c r="I32" s="3"/>
      <c r="J32" s="3"/>
      <c r="K32" s="3">
        <v>0.1885</v>
      </c>
      <c r="L32" s="3"/>
      <c r="M32" s="3"/>
      <c r="N32" s="3">
        <v>-3.0369508063272498E-2</v>
      </c>
      <c r="O32" s="3">
        <v>-0.181468001013807</v>
      </c>
      <c r="P32" s="3">
        <v>0.15210422766225501</v>
      </c>
      <c r="Q32" s="3">
        <v>8.8437236022078106E-2</v>
      </c>
      <c r="R32" s="3">
        <v>1.7281138836964201</v>
      </c>
      <c r="S32" s="3">
        <v>0.50896970937895103</v>
      </c>
      <c r="T32" s="3">
        <v>0.79561445366476802</v>
      </c>
      <c r="U32" s="3">
        <v>1.0906566269264</v>
      </c>
    </row>
    <row r="33" spans="1:21" x14ac:dyDescent="0.35">
      <c r="A33" s="8" t="s">
        <v>150</v>
      </c>
      <c r="B33" s="9" t="s">
        <v>115</v>
      </c>
      <c r="C33" s="9" t="s">
        <v>116</v>
      </c>
      <c r="D33" s="3">
        <v>1.4926343076192801</v>
      </c>
      <c r="E33" s="3"/>
      <c r="F33" s="3"/>
      <c r="G33" s="3"/>
      <c r="H33" s="3"/>
      <c r="I33" s="3"/>
      <c r="J33" s="3">
        <v>0.251</v>
      </c>
      <c r="K33" s="3"/>
      <c r="L33" s="3">
        <v>0.30599999999999999</v>
      </c>
      <c r="M33" s="3"/>
      <c r="N33" s="3">
        <v>3.8855961244857101E-2</v>
      </c>
      <c r="O33" s="3">
        <v>-2.1619989640156199</v>
      </c>
      <c r="P33" s="3">
        <v>-2.1624255144510398</v>
      </c>
      <c r="Q33" s="3">
        <v>-0.55496411704204196</v>
      </c>
      <c r="R33" s="3">
        <v>-0.59013990430587104</v>
      </c>
      <c r="S33" s="3">
        <v>0.12767681393195299</v>
      </c>
      <c r="T33" s="3">
        <v>-1.8082768995301202E-2</v>
      </c>
      <c r="U33" s="3">
        <v>-0.22851133801346099</v>
      </c>
    </row>
    <row r="34" spans="1:21" x14ac:dyDescent="0.35">
      <c r="A34" s="8" t="s">
        <v>150</v>
      </c>
      <c r="B34" s="9" t="s">
        <v>119</v>
      </c>
      <c r="C34" s="9" t="s">
        <v>120</v>
      </c>
      <c r="D34" s="3">
        <v>1.47597556142595</v>
      </c>
      <c r="E34" s="3"/>
      <c r="F34" s="3"/>
      <c r="G34" s="3"/>
      <c r="H34" s="3"/>
      <c r="I34" s="3"/>
      <c r="J34" s="3"/>
      <c r="K34" s="3">
        <v>0.13200000000000001</v>
      </c>
      <c r="L34" s="3"/>
      <c r="M34" s="3"/>
      <c r="N34" s="3">
        <v>-0.11533607238459299</v>
      </c>
      <c r="O34" s="3">
        <v>-0.25124970372413202</v>
      </c>
      <c r="P34" s="3">
        <v>-0.49930674847708301</v>
      </c>
      <c r="Q34" s="3">
        <v>4.3051704368872104</v>
      </c>
      <c r="R34" s="3">
        <v>2.30933842383289</v>
      </c>
      <c r="S34" s="3">
        <v>1.9716763502308901</v>
      </c>
      <c r="T34" s="3">
        <v>2.07590646171474</v>
      </c>
      <c r="U34" s="3">
        <v>0.340428383017085</v>
      </c>
    </row>
    <row r="35" spans="1:21" x14ac:dyDescent="0.35">
      <c r="A35" s="8" t="s">
        <v>150</v>
      </c>
      <c r="B35" s="9" t="s">
        <v>143</v>
      </c>
      <c r="C35" s="9" t="s">
        <v>144</v>
      </c>
      <c r="D35" s="3">
        <v>1.4318152213331401</v>
      </c>
      <c r="E35" s="3"/>
      <c r="F35" s="3"/>
      <c r="G35" s="3">
        <v>0.123</v>
      </c>
      <c r="H35" s="3"/>
      <c r="I35" s="3"/>
      <c r="J35" s="3"/>
      <c r="K35" s="3"/>
      <c r="L35" s="3"/>
      <c r="M35" s="3"/>
      <c r="N35" s="3">
        <v>3.3151519773180101E-2</v>
      </c>
      <c r="O35" s="3">
        <v>0.97688255897043597</v>
      </c>
      <c r="P35" s="3">
        <v>1.0707319992442299</v>
      </c>
      <c r="Q35" s="3">
        <v>1.56461183733077</v>
      </c>
      <c r="R35" s="3">
        <v>0.54893180103232297</v>
      </c>
      <c r="S35" s="3">
        <v>0.16483396446876</v>
      </c>
      <c r="T35" s="3">
        <v>0.60740577353121195</v>
      </c>
      <c r="U35" s="3">
        <v>0.13963730115108899</v>
      </c>
    </row>
    <row r="36" spans="1:21" x14ac:dyDescent="0.35">
      <c r="A36" s="8" t="s">
        <v>150</v>
      </c>
      <c r="B36" s="9" t="s">
        <v>25</v>
      </c>
      <c r="C36" s="9" t="s">
        <v>26</v>
      </c>
      <c r="D36" s="3">
        <v>1.41229769428875</v>
      </c>
      <c r="E36" s="3"/>
      <c r="F36" s="3"/>
      <c r="G36" s="3"/>
      <c r="H36" s="3"/>
      <c r="I36" s="3"/>
      <c r="J36" s="3">
        <v>-0.27900000000000003</v>
      </c>
      <c r="K36" s="3"/>
      <c r="L36" s="3"/>
      <c r="M36" s="3"/>
      <c r="N36" s="3">
        <v>0.78540813188325898</v>
      </c>
      <c r="O36" s="3">
        <v>1.10395407187492E-2</v>
      </c>
      <c r="P36" s="3">
        <v>-0.45620302166389998</v>
      </c>
      <c r="Q36" s="3">
        <v>-0.16558956510141201</v>
      </c>
      <c r="R36" s="3">
        <v>1.27111723610391</v>
      </c>
      <c r="S36" s="3">
        <v>8.7067751466917004E-2</v>
      </c>
      <c r="T36" s="3">
        <v>1.1504075073703399</v>
      </c>
      <c r="U36" s="3">
        <v>0.81932279342474001</v>
      </c>
    </row>
    <row r="37" spans="1:21" x14ac:dyDescent="0.35">
      <c r="A37" s="8" t="s">
        <v>150</v>
      </c>
      <c r="B37" s="9" t="s">
        <v>103</v>
      </c>
      <c r="C37" s="9" t="s">
        <v>104</v>
      </c>
      <c r="D37" s="3">
        <v>1.3928294825182399</v>
      </c>
      <c r="E37" s="3"/>
      <c r="F37" s="3"/>
      <c r="G37" s="3">
        <v>-0.222</v>
      </c>
      <c r="H37" s="3"/>
      <c r="I37" s="3"/>
      <c r="J37" s="3"/>
      <c r="K37" s="3"/>
      <c r="L37" s="3"/>
      <c r="M37" s="3"/>
      <c r="N37" s="3">
        <v>0.36155650311815102</v>
      </c>
      <c r="O37" s="3">
        <v>-2.8077316074912599</v>
      </c>
      <c r="P37" s="3">
        <v>-2.0008292237479202</v>
      </c>
      <c r="Q37" s="3">
        <v>1.8505691085609799</v>
      </c>
      <c r="R37" s="3">
        <v>-0.51531894883431495</v>
      </c>
      <c r="S37" s="3">
        <v>-0.18010178464114401</v>
      </c>
      <c r="T37" s="3">
        <v>-0.207309753077044</v>
      </c>
      <c r="U37" s="3">
        <v>0.249313545893563</v>
      </c>
    </row>
    <row r="38" spans="1:21" x14ac:dyDescent="0.35">
      <c r="A38" s="8" t="s">
        <v>150</v>
      </c>
      <c r="B38" s="9" t="s">
        <v>109</v>
      </c>
      <c r="C38" s="9" t="s">
        <v>110</v>
      </c>
      <c r="D38" s="3">
        <v>1.39244743633934</v>
      </c>
      <c r="E38" s="3">
        <v>0.11799999999999999</v>
      </c>
      <c r="F38" s="3"/>
      <c r="G38" s="3"/>
      <c r="H38" s="3"/>
      <c r="I38" s="3"/>
      <c r="J38" s="3"/>
      <c r="K38" s="3">
        <v>0.1295</v>
      </c>
      <c r="L38" s="3"/>
      <c r="M38" s="3"/>
      <c r="N38" s="3">
        <v>2.7186666426045E-2</v>
      </c>
      <c r="O38" s="3">
        <v>-0.1540869640674</v>
      </c>
      <c r="P38" s="3">
        <v>-0.81385918503286103</v>
      </c>
      <c r="Q38" s="3">
        <v>0.105850714325486</v>
      </c>
      <c r="R38" s="3">
        <v>1.21293826470939</v>
      </c>
      <c r="S38" s="3">
        <v>0.97228764710710702</v>
      </c>
      <c r="T38" s="3">
        <v>0.35145540187627999</v>
      </c>
      <c r="U38" s="3">
        <v>1.84253633925225</v>
      </c>
    </row>
    <row r="39" spans="1:21" x14ac:dyDescent="0.35">
      <c r="A39" s="8" t="s">
        <v>150</v>
      </c>
      <c r="B39" s="9" t="s">
        <v>133</v>
      </c>
      <c r="C39" s="9" t="s">
        <v>134</v>
      </c>
      <c r="D39" s="3">
        <v>1.3618332708991501</v>
      </c>
      <c r="E39" s="3">
        <v>0.13800000000000001</v>
      </c>
      <c r="F39" s="3">
        <v>-0.36099999999999999</v>
      </c>
      <c r="G39" s="3"/>
      <c r="H39" s="3"/>
      <c r="I39" s="3"/>
      <c r="J39" s="3"/>
      <c r="K39" s="3"/>
      <c r="L39" s="3"/>
      <c r="M39" s="3"/>
      <c r="N39" s="3">
        <v>3.4801638698460798E-3</v>
      </c>
      <c r="O39" s="3">
        <v>-4.0827978863836399E-2</v>
      </c>
      <c r="P39" s="3">
        <v>-1.67411035170032</v>
      </c>
      <c r="Q39" s="3">
        <v>0.180379441522136</v>
      </c>
      <c r="R39" s="3">
        <v>1.5151671173318899</v>
      </c>
      <c r="S39" s="3">
        <v>0.414740978050336</v>
      </c>
      <c r="T39" s="3">
        <v>0.47439019521439202</v>
      </c>
      <c r="U39" s="3">
        <v>1.0938176869098</v>
      </c>
    </row>
    <row r="40" spans="1:21" x14ac:dyDescent="0.35">
      <c r="A40" s="8" t="s">
        <v>150</v>
      </c>
      <c r="B40" s="9" t="s">
        <v>29</v>
      </c>
      <c r="C40" s="9" t="s">
        <v>30</v>
      </c>
      <c r="D40" s="3">
        <v>1.3585549685448399</v>
      </c>
      <c r="E40" s="3"/>
      <c r="F40" s="3"/>
      <c r="G40" s="3"/>
      <c r="H40" s="3"/>
      <c r="I40" s="3"/>
      <c r="J40" s="3"/>
      <c r="K40" s="3"/>
      <c r="L40" s="3"/>
      <c r="M40" s="3">
        <v>0.24299999999999999</v>
      </c>
      <c r="N40" s="3">
        <v>0.22019294941307399</v>
      </c>
      <c r="O40" s="3">
        <v>-0.97474457031777995</v>
      </c>
      <c r="P40" s="3">
        <v>-1.1876133926300001</v>
      </c>
      <c r="Q40" s="3">
        <v>0.36431625457275202</v>
      </c>
      <c r="R40" s="3">
        <v>0.15099181979729201</v>
      </c>
      <c r="S40" s="3">
        <v>6.4173974636430306E-2</v>
      </c>
      <c r="T40" s="3">
        <v>0.496661082303537</v>
      </c>
      <c r="U40" s="3">
        <v>1.8828992167946299</v>
      </c>
    </row>
    <row r="41" spans="1:21" x14ac:dyDescent="0.35">
      <c r="A41" s="8" t="s">
        <v>150</v>
      </c>
      <c r="B41" s="9" t="s">
        <v>8</v>
      </c>
      <c r="C41" s="9" t="s">
        <v>9</v>
      </c>
      <c r="D41" s="3">
        <v>1.3041685488258601</v>
      </c>
      <c r="E41" s="3">
        <v>-0.26800000000000002</v>
      </c>
      <c r="F41" s="3"/>
      <c r="G41" s="3"/>
      <c r="H41" s="3"/>
      <c r="I41" s="3"/>
      <c r="J41" s="3"/>
      <c r="K41" s="3"/>
      <c r="L41" s="3"/>
      <c r="M41" s="3"/>
      <c r="N41" s="3">
        <v>0.138995257732931</v>
      </c>
      <c r="O41" s="3">
        <v>-2.86573859270211</v>
      </c>
      <c r="P41" s="3">
        <v>-1.0854829023853501</v>
      </c>
      <c r="Q41" s="3">
        <v>-0.30104764721032001</v>
      </c>
      <c r="R41" s="3">
        <v>-0.323983347910829</v>
      </c>
      <c r="S41" s="3">
        <v>-0.67799488170300204</v>
      </c>
      <c r="T41" s="3">
        <v>-0.20167667738883399</v>
      </c>
      <c r="U41" s="3">
        <v>-0.146575234202693</v>
      </c>
    </row>
    <row r="42" spans="1:21" x14ac:dyDescent="0.35">
      <c r="A42" s="8" t="s">
        <v>150</v>
      </c>
      <c r="B42" s="9" t="s">
        <v>121</v>
      </c>
      <c r="C42" s="9" t="s">
        <v>122</v>
      </c>
      <c r="D42" s="3">
        <v>1.2816533776633501</v>
      </c>
      <c r="E42" s="3"/>
      <c r="F42" s="3"/>
      <c r="G42" s="3">
        <v>0.34799999999999998</v>
      </c>
      <c r="H42" s="3"/>
      <c r="I42" s="3"/>
      <c r="J42" s="3"/>
      <c r="K42" s="3"/>
      <c r="L42" s="3"/>
      <c r="M42" s="3">
        <v>0.214</v>
      </c>
      <c r="N42" s="3">
        <v>-0.322576590444828</v>
      </c>
      <c r="O42" s="3">
        <v>-0.907651848196522</v>
      </c>
      <c r="P42" s="3">
        <v>-0.46678880538803702</v>
      </c>
      <c r="Q42" s="3">
        <v>0.243459182908146</v>
      </c>
      <c r="R42" s="3">
        <v>1.2440512149318199</v>
      </c>
      <c r="S42" s="3">
        <v>0.69628128234597098</v>
      </c>
      <c r="T42" s="3">
        <v>0.29747604709430098</v>
      </c>
      <c r="U42" s="3">
        <v>-0.24711355982722299</v>
      </c>
    </row>
    <row r="43" spans="1:21" x14ac:dyDescent="0.35">
      <c r="A43" s="8" t="s">
        <v>150</v>
      </c>
      <c r="B43" s="9" t="s">
        <v>137</v>
      </c>
      <c r="C43" s="9" t="s">
        <v>138</v>
      </c>
      <c r="D43" s="3">
        <v>1.27850716821271</v>
      </c>
      <c r="E43" s="3"/>
      <c r="F43" s="3"/>
      <c r="G43" s="3"/>
      <c r="H43" s="3"/>
      <c r="I43" s="3"/>
      <c r="J43" s="3">
        <v>0.27100000000000002</v>
      </c>
      <c r="K43" s="3"/>
      <c r="L43" s="3"/>
      <c r="M43" s="3">
        <v>0.26450000000000001</v>
      </c>
      <c r="N43" s="3">
        <v>0.286236148135666</v>
      </c>
      <c r="O43" s="3">
        <v>-1.1158740392194499</v>
      </c>
      <c r="P43" s="3">
        <v>-1.2839972221959199</v>
      </c>
      <c r="Q43" s="3">
        <v>-0.64102406122131705</v>
      </c>
      <c r="R43" s="3">
        <v>-0.31566622735932498</v>
      </c>
      <c r="S43" s="3">
        <v>4.3008590781540498E-3</v>
      </c>
      <c r="T43" s="3">
        <v>0.18693084778480501</v>
      </c>
      <c r="U43" s="3">
        <v>-4.76663321828074E-2</v>
      </c>
    </row>
    <row r="44" spans="1:21" x14ac:dyDescent="0.35">
      <c r="A44" s="8" t="s">
        <v>150</v>
      </c>
      <c r="B44" s="9" t="s">
        <v>10</v>
      </c>
      <c r="C44" s="9" t="s">
        <v>11</v>
      </c>
      <c r="D44" s="3">
        <v>1.2636219219610101</v>
      </c>
      <c r="E44" s="3"/>
      <c r="F44" s="3"/>
      <c r="G44" s="3"/>
      <c r="H44" s="3"/>
      <c r="I44" s="3"/>
      <c r="J44" s="3"/>
      <c r="K44" s="3"/>
      <c r="L44" s="3">
        <v>-0.21</v>
      </c>
      <c r="M44" s="3"/>
      <c r="N44" s="3">
        <v>2.5952830709144298E-2</v>
      </c>
      <c r="O44" s="3">
        <v>0.494028146956561</v>
      </c>
      <c r="P44" s="3">
        <v>6.7221692813757505E-2</v>
      </c>
      <c r="Q44" s="3">
        <v>-1.2788471650988</v>
      </c>
      <c r="R44" s="3">
        <v>-0.11239095709425</v>
      </c>
      <c r="S44" s="3">
        <v>-0.29268830672014301</v>
      </c>
      <c r="T44" s="3">
        <v>0.271228090772343</v>
      </c>
      <c r="U44" s="3">
        <v>0.44258356914910302</v>
      </c>
    </row>
    <row r="45" spans="1:21" x14ac:dyDescent="0.35">
      <c r="A45" s="8" t="s">
        <v>150</v>
      </c>
      <c r="B45" s="9" t="s">
        <v>97</v>
      </c>
      <c r="C45" s="9" t="s">
        <v>98</v>
      </c>
      <c r="D45" s="3">
        <v>1.25753235934757</v>
      </c>
      <c r="E45" s="3"/>
      <c r="F45" s="3">
        <v>0.33800000000000002</v>
      </c>
      <c r="G45" s="3"/>
      <c r="H45" s="3"/>
      <c r="I45" s="3"/>
      <c r="J45" s="3"/>
      <c r="K45" s="3"/>
      <c r="L45" s="3"/>
      <c r="M45" s="3"/>
      <c r="N45" s="3">
        <v>0.32414439554241897</v>
      </c>
      <c r="O45" s="3">
        <v>-1.3592604390690699</v>
      </c>
      <c r="P45" s="3">
        <v>-0.60932312569940095</v>
      </c>
      <c r="Q45" s="3">
        <v>0.94266572166490403</v>
      </c>
      <c r="R45" s="3">
        <v>0.22827365462809701</v>
      </c>
      <c r="S45" s="3">
        <v>-3.9393514133166099E-3</v>
      </c>
      <c r="T45" s="3">
        <v>0.20485586385460799</v>
      </c>
      <c r="U45" s="3">
        <v>-1.3829796731612699E-2</v>
      </c>
    </row>
    <row r="46" spans="1:21" x14ac:dyDescent="0.35">
      <c r="A46" s="8" t="s">
        <v>150</v>
      </c>
      <c r="B46" s="9" t="s">
        <v>49</v>
      </c>
      <c r="C46" s="9" t="s">
        <v>50</v>
      </c>
      <c r="D46" s="3">
        <v>1.23398843254294</v>
      </c>
      <c r="E46" s="3"/>
      <c r="F46" s="3"/>
      <c r="G46" s="3">
        <v>0.3</v>
      </c>
      <c r="H46" s="3"/>
      <c r="I46" s="3"/>
      <c r="J46" s="3"/>
      <c r="K46" s="3"/>
      <c r="L46" s="3"/>
      <c r="M46" s="3">
        <v>0.182</v>
      </c>
      <c r="N46" s="3">
        <v>0.73712002644743402</v>
      </c>
      <c r="O46" s="3">
        <v>-1.2020526523903601</v>
      </c>
      <c r="P46" s="3">
        <v>0.63132560386357095</v>
      </c>
      <c r="Q46" s="3">
        <v>-6.9877005451239496E-2</v>
      </c>
      <c r="R46" s="3">
        <v>-0.20131830186142999</v>
      </c>
      <c r="S46" s="3">
        <v>-0.20508393443527601</v>
      </c>
      <c r="T46" s="3">
        <v>-0.18137492658924301</v>
      </c>
      <c r="U46" s="3">
        <v>-4.2165120302002798E-2</v>
      </c>
    </row>
    <row r="47" spans="1:21" x14ac:dyDescent="0.35">
      <c r="A47" s="8" t="s">
        <v>150</v>
      </c>
      <c r="B47" s="9" t="s">
        <v>51</v>
      </c>
      <c r="C47" s="9" t="s">
        <v>52</v>
      </c>
      <c r="D47" s="3">
        <v>1.23223915612176</v>
      </c>
      <c r="E47" s="3"/>
      <c r="F47" s="3"/>
      <c r="G47" s="3">
        <v>0.32100000000000001</v>
      </c>
      <c r="H47" s="3"/>
      <c r="I47" s="3"/>
      <c r="J47" s="3"/>
      <c r="K47" s="3"/>
      <c r="L47" s="3"/>
      <c r="M47" s="3"/>
      <c r="N47" s="3">
        <v>-2.2884811723048602E-2</v>
      </c>
      <c r="O47" s="3">
        <v>0.17675520840393399</v>
      </c>
      <c r="P47" s="3">
        <v>-2.0797556127359198</v>
      </c>
      <c r="Q47" s="3">
        <v>-4.4412422989652298E-2</v>
      </c>
      <c r="R47" s="3">
        <v>-0.19945298893723701</v>
      </c>
      <c r="S47" s="3">
        <v>0.29593790432009398</v>
      </c>
      <c r="T47" s="3">
        <v>0.15808883227817699</v>
      </c>
      <c r="U47" s="3">
        <v>0.24633635406767301</v>
      </c>
    </row>
    <row r="48" spans="1:21" x14ac:dyDescent="0.35">
      <c r="A48" s="8" t="s">
        <v>150</v>
      </c>
      <c r="B48" s="9" t="s">
        <v>84</v>
      </c>
      <c r="C48" s="9" t="s">
        <v>85</v>
      </c>
      <c r="D48" s="3">
        <v>1.19925785140011</v>
      </c>
      <c r="E48" s="3"/>
      <c r="F48" s="3">
        <v>0.155</v>
      </c>
      <c r="G48" s="3"/>
      <c r="H48" s="3"/>
      <c r="I48" s="3"/>
      <c r="J48" s="3"/>
      <c r="K48" s="3"/>
      <c r="L48" s="3"/>
      <c r="M48" s="3"/>
      <c r="N48" s="3">
        <v>-8.07079752007933E-2</v>
      </c>
      <c r="O48" s="3">
        <v>-0.63517730909731196</v>
      </c>
      <c r="P48" s="3">
        <v>2.2731932665198999</v>
      </c>
      <c r="Q48" s="3">
        <v>0.569040779408721</v>
      </c>
      <c r="R48" s="3">
        <v>2.3257134653375902</v>
      </c>
      <c r="S48" s="3">
        <v>0.38620385374211402</v>
      </c>
      <c r="T48" s="3">
        <v>0.93865196924772998</v>
      </c>
      <c r="U48" s="3">
        <v>2.0809771497523499</v>
      </c>
    </row>
    <row r="49" spans="1:21" x14ac:dyDescent="0.35">
      <c r="A49" s="8" t="s">
        <v>150</v>
      </c>
      <c r="B49" s="9" t="s">
        <v>64</v>
      </c>
      <c r="C49" s="9" t="s">
        <v>65</v>
      </c>
      <c r="D49" s="3">
        <v>1.1858561100923699</v>
      </c>
      <c r="E49" s="3"/>
      <c r="F49" s="3">
        <v>-2.4E-2</v>
      </c>
      <c r="G49" s="3"/>
      <c r="H49" s="3"/>
      <c r="I49" s="3"/>
      <c r="J49" s="3"/>
      <c r="K49" s="3"/>
      <c r="L49" s="3"/>
      <c r="M49" s="3"/>
      <c r="N49" s="3">
        <v>-0.30288202061695402</v>
      </c>
      <c r="O49" s="3">
        <v>-1.0489934081943599</v>
      </c>
      <c r="P49" s="3">
        <v>-0.232012717436194</v>
      </c>
      <c r="Q49" s="3">
        <v>0.41818431502588099</v>
      </c>
      <c r="R49" s="3">
        <v>1.0259612525030499</v>
      </c>
      <c r="S49" s="3">
        <v>1.5303237716384599</v>
      </c>
      <c r="T49" s="3">
        <v>0.97353875439411997</v>
      </c>
      <c r="U49" s="3">
        <v>0.37500468760560501</v>
      </c>
    </row>
    <row r="50" spans="1:21" x14ac:dyDescent="0.35">
      <c r="A50" s="8" t="s">
        <v>150</v>
      </c>
      <c r="B50" s="9" t="s">
        <v>37</v>
      </c>
      <c r="C50" s="9" t="s">
        <v>38</v>
      </c>
      <c r="D50" s="3">
        <v>1.16700335810407</v>
      </c>
      <c r="E50" s="3"/>
      <c r="F50" s="3"/>
      <c r="G50" s="3"/>
      <c r="H50" s="3"/>
      <c r="I50" s="3"/>
      <c r="J50" s="3">
        <v>0.29499999999999998</v>
      </c>
      <c r="K50" s="3"/>
      <c r="L50" s="3">
        <v>0.158</v>
      </c>
      <c r="M50" s="3">
        <v>0.14499999999999999</v>
      </c>
      <c r="N50" s="3">
        <v>0.22184065859176799</v>
      </c>
      <c r="O50" s="3">
        <v>-0.86225629037076701</v>
      </c>
      <c r="P50" s="3">
        <v>-0.80667659125809299</v>
      </c>
      <c r="Q50" s="3">
        <v>2.1989830512197099</v>
      </c>
      <c r="R50" s="3">
        <v>0.44953969752901501</v>
      </c>
      <c r="S50" s="3">
        <v>0.306892154833461</v>
      </c>
      <c r="T50" s="3">
        <v>0.193136555524454</v>
      </c>
      <c r="U50" s="3">
        <v>0.42470145587862901</v>
      </c>
    </row>
    <row r="51" spans="1:21" x14ac:dyDescent="0.35">
      <c r="A51" s="8" t="s">
        <v>150</v>
      </c>
      <c r="B51" s="9" t="s">
        <v>70</v>
      </c>
      <c r="C51" s="9" t="s">
        <v>71</v>
      </c>
      <c r="D51" s="3">
        <v>1.1413170931827801</v>
      </c>
      <c r="E51" s="3"/>
      <c r="F51" s="3"/>
      <c r="G51" s="3"/>
      <c r="H51" s="3"/>
      <c r="I51" s="3"/>
      <c r="J51" s="3"/>
      <c r="K51" s="3"/>
      <c r="L51" s="3"/>
      <c r="M51" s="3">
        <v>0.14799999999999999</v>
      </c>
      <c r="N51" s="3">
        <v>-0.225349866784254</v>
      </c>
      <c r="O51" s="3">
        <v>0.69941187191645804</v>
      </c>
      <c r="P51" s="3">
        <v>-0.85589377408157896</v>
      </c>
      <c r="Q51" s="3">
        <v>0.38700094476144697</v>
      </c>
      <c r="R51" s="3">
        <v>0.86777917664062698</v>
      </c>
      <c r="S51" s="3">
        <v>0.32673180570239801</v>
      </c>
      <c r="T51" s="3">
        <v>0.20523031803784</v>
      </c>
      <c r="U51" s="3">
        <v>0.61705973061616604</v>
      </c>
    </row>
    <row r="52" spans="1:21" x14ac:dyDescent="0.35">
      <c r="A52" s="8" t="s">
        <v>150</v>
      </c>
      <c r="B52" s="9" t="s">
        <v>31</v>
      </c>
      <c r="C52" s="9" t="s">
        <v>32</v>
      </c>
      <c r="D52" s="3">
        <v>1.1232920152839601</v>
      </c>
      <c r="E52" s="3"/>
      <c r="F52" s="3"/>
      <c r="G52" s="3"/>
      <c r="H52" s="3"/>
      <c r="I52" s="3"/>
      <c r="J52" s="3"/>
      <c r="K52" s="3"/>
      <c r="L52" s="3"/>
      <c r="M52" s="3">
        <v>0.22</v>
      </c>
      <c r="N52" s="3">
        <v>0.45819762040852102</v>
      </c>
      <c r="O52" s="3">
        <v>-0.944168860079451</v>
      </c>
      <c r="P52" s="3">
        <v>-1.83367155180467</v>
      </c>
      <c r="Q52" s="3">
        <v>0.21227690801473101</v>
      </c>
      <c r="R52" s="3">
        <v>-0.70078883672083103</v>
      </c>
      <c r="S52" s="3">
        <v>-8.3573395005718407E-2</v>
      </c>
      <c r="T52" s="3">
        <v>-0.13913091299654501</v>
      </c>
      <c r="U52" s="3">
        <v>1.2007869987692099</v>
      </c>
    </row>
    <row r="53" spans="1:21" x14ac:dyDescent="0.35">
      <c r="A53" s="8" t="s">
        <v>150</v>
      </c>
      <c r="B53" s="9" t="s">
        <v>14</v>
      </c>
      <c r="C53" s="9" t="s">
        <v>15</v>
      </c>
      <c r="D53" s="3">
        <v>1.11350687180676</v>
      </c>
      <c r="E53" s="3"/>
      <c r="F53" s="3"/>
      <c r="G53" s="3">
        <v>0.376</v>
      </c>
      <c r="H53" s="3"/>
      <c r="I53" s="3"/>
      <c r="J53" s="3"/>
      <c r="K53" s="3">
        <v>0.158</v>
      </c>
      <c r="L53" s="3"/>
      <c r="M53" s="3"/>
      <c r="N53" s="3">
        <v>-1.4294157211273599</v>
      </c>
      <c r="O53" s="3">
        <v>-6.7374308621579296E-2</v>
      </c>
      <c r="P53" s="3">
        <v>-0.57411389344578601</v>
      </c>
      <c r="Q53" s="3">
        <v>-0.10878050530205</v>
      </c>
      <c r="R53" s="3">
        <v>1.0028776856529</v>
      </c>
      <c r="S53" s="3">
        <v>1.1128357080506499</v>
      </c>
      <c r="T53" s="3">
        <v>0.34981246446687397</v>
      </c>
      <c r="U53" s="3">
        <v>1.0918792667596</v>
      </c>
    </row>
    <row r="54" spans="1:21" x14ac:dyDescent="0.35">
      <c r="A54" s="8" t="s">
        <v>150</v>
      </c>
      <c r="B54" s="9" t="s">
        <v>20</v>
      </c>
      <c r="C54" s="9" t="s">
        <v>21</v>
      </c>
      <c r="D54" s="3">
        <v>1.0943114738739099</v>
      </c>
      <c r="E54" s="3"/>
      <c r="F54" s="3"/>
      <c r="G54" s="3">
        <v>0.33400000000000002</v>
      </c>
      <c r="H54" s="3"/>
      <c r="I54" s="3"/>
      <c r="J54" s="3"/>
      <c r="K54" s="3"/>
      <c r="L54" s="3"/>
      <c r="M54" s="3"/>
      <c r="N54" s="3">
        <v>0.440153466553246</v>
      </c>
      <c r="O54" s="3">
        <v>-2.4701140090821601</v>
      </c>
      <c r="P54" s="3">
        <v>-2.37038827262033</v>
      </c>
      <c r="Q54" s="3">
        <v>0.21899782738704801</v>
      </c>
      <c r="R54" s="3">
        <v>-0.45589122604509003</v>
      </c>
      <c r="S54" s="3">
        <v>-0.17365036724345301</v>
      </c>
      <c r="T54" s="3">
        <v>0.139322406742241</v>
      </c>
      <c r="U54" s="3">
        <v>-9.6011405753906404E-2</v>
      </c>
    </row>
    <row r="55" spans="1:21" x14ac:dyDescent="0.35">
      <c r="A55" s="8" t="s">
        <v>150</v>
      </c>
      <c r="B55" s="9" t="s">
        <v>101</v>
      </c>
      <c r="C55" s="9" t="s">
        <v>102</v>
      </c>
      <c r="D55" s="4">
        <v>1.05973350541762</v>
      </c>
      <c r="E55" s="4"/>
      <c r="F55" s="4"/>
      <c r="G55" s="4">
        <v>0.26600000000000001</v>
      </c>
      <c r="H55" s="4"/>
      <c r="I55" s="4"/>
      <c r="J55" s="4"/>
      <c r="K55" s="4"/>
      <c r="L55" s="4"/>
      <c r="M55" s="4"/>
      <c r="N55" s="3">
        <v>-8.1400780766011205E-2</v>
      </c>
      <c r="O55" s="3">
        <v>-0.451326490075387</v>
      </c>
      <c r="P55" s="3">
        <v>-1.97054378556373</v>
      </c>
      <c r="Q55" s="3">
        <v>-3.94864337907119E-2</v>
      </c>
      <c r="R55" s="3">
        <v>0.69959930248673496</v>
      </c>
      <c r="S55" s="3">
        <v>0.307065019890501</v>
      </c>
      <c r="T55" s="3">
        <v>0.17764235194060099</v>
      </c>
      <c r="U55" s="3">
        <v>0.720834813903236</v>
      </c>
    </row>
    <row r="56" spans="1:21" x14ac:dyDescent="0.35">
      <c r="A56" s="8" t="s">
        <v>150</v>
      </c>
      <c r="B56" s="9" t="s">
        <v>39</v>
      </c>
      <c r="C56" s="9" t="s">
        <v>40</v>
      </c>
      <c r="D56" s="4">
        <v>1.0387048793683</v>
      </c>
      <c r="E56" s="4">
        <v>0.35299999999999998</v>
      </c>
      <c r="F56" s="4"/>
      <c r="G56" s="4"/>
      <c r="H56" s="4"/>
      <c r="I56" s="4"/>
      <c r="J56" s="4"/>
      <c r="K56" s="4"/>
      <c r="L56" s="4"/>
      <c r="M56" s="4"/>
      <c r="N56" s="3">
        <v>-0.110099452970014</v>
      </c>
      <c r="O56" s="3">
        <v>-0.40320836069098398</v>
      </c>
      <c r="P56" s="3">
        <v>-1.81080168029809</v>
      </c>
      <c r="Q56" s="3">
        <v>-1.45621991237233E-2</v>
      </c>
      <c r="R56" s="3">
        <v>2.1391347276650201</v>
      </c>
      <c r="S56" s="3">
        <v>2.3361298866731599</v>
      </c>
      <c r="T56" s="3">
        <v>0.847692830341089</v>
      </c>
      <c r="U56" s="3">
        <v>2.6150319056832201</v>
      </c>
    </row>
    <row r="57" spans="1:21" x14ac:dyDescent="0.35">
      <c r="A57" s="8" t="s">
        <v>150</v>
      </c>
      <c r="B57" s="9" t="s">
        <v>72</v>
      </c>
      <c r="C57" s="9" t="s">
        <v>73</v>
      </c>
      <c r="D57" s="4">
        <v>1.0296552324705499</v>
      </c>
      <c r="E57" s="4"/>
      <c r="F57" s="4"/>
      <c r="G57" s="4"/>
      <c r="H57" s="4"/>
      <c r="I57" s="4"/>
      <c r="J57" s="4"/>
      <c r="K57" s="4"/>
      <c r="L57" s="4"/>
      <c r="M57" s="4">
        <v>0.17199999999999999</v>
      </c>
      <c r="N57" s="3">
        <v>-0.34141004908938499</v>
      </c>
      <c r="O57" s="3">
        <v>-2.6791102849028898</v>
      </c>
      <c r="P57" s="3">
        <v>1.9123452792311</v>
      </c>
      <c r="Q57" s="3">
        <v>0.68900729511335401</v>
      </c>
      <c r="R57" s="3">
        <v>0.301410167419283</v>
      </c>
      <c r="S57" s="3">
        <v>0.43739887571118802</v>
      </c>
      <c r="T57" s="3">
        <v>0.33700894422620498</v>
      </c>
      <c r="U57" s="3">
        <v>0.14443157391339601</v>
      </c>
    </row>
    <row r="58" spans="1:21" x14ac:dyDescent="0.35">
      <c r="A58" s="8" t="s">
        <v>150</v>
      </c>
      <c r="B58" s="9" t="s">
        <v>129</v>
      </c>
      <c r="C58" s="9" t="s">
        <v>130</v>
      </c>
      <c r="D58" s="4">
        <v>1.02612527761779</v>
      </c>
      <c r="E58" s="4"/>
      <c r="F58" s="4"/>
      <c r="G58" s="4"/>
      <c r="H58" s="4"/>
      <c r="I58" s="4"/>
      <c r="J58" s="4"/>
      <c r="K58" s="4"/>
      <c r="L58" s="4"/>
      <c r="M58" s="4">
        <v>0.35949999999999999</v>
      </c>
      <c r="N58" s="3">
        <v>0.210336797576789</v>
      </c>
      <c r="O58" s="3">
        <v>-0.97124738002203803</v>
      </c>
      <c r="P58" s="3">
        <v>-1.2428701016163799</v>
      </c>
      <c r="Q58" s="3">
        <v>-5.5817082042658603E-2</v>
      </c>
      <c r="R58" s="3">
        <v>-0.509239207453142</v>
      </c>
      <c r="S58" s="3">
        <v>-0.28419751534656201</v>
      </c>
      <c r="T58" s="3">
        <v>-8.5432012299447802E-2</v>
      </c>
      <c r="U58" s="3">
        <v>-0.200600245862117</v>
      </c>
    </row>
    <row r="59" spans="1:21" x14ac:dyDescent="0.35">
      <c r="A59" s="8" t="s">
        <v>150</v>
      </c>
      <c r="B59" s="9" t="s">
        <v>76</v>
      </c>
      <c r="C59" s="9" t="s">
        <v>77</v>
      </c>
      <c r="D59" s="3">
        <v>1.00501633034598</v>
      </c>
      <c r="E59" s="3"/>
      <c r="F59" s="3"/>
      <c r="G59" s="3">
        <v>-0.26600000000000001</v>
      </c>
      <c r="H59" s="3"/>
      <c r="I59" s="3"/>
      <c r="J59" s="3"/>
      <c r="K59" s="3"/>
      <c r="L59" s="3"/>
      <c r="M59" s="3"/>
      <c r="N59" s="3">
        <v>0.51444641674160996</v>
      </c>
      <c r="O59" s="3">
        <v>-0.233633686725079</v>
      </c>
      <c r="P59" s="3">
        <v>-9.32847379895798E-2</v>
      </c>
      <c r="Q59" s="3">
        <v>4.9712197465441803E-2</v>
      </c>
      <c r="R59" s="3">
        <v>2.9332291722906398</v>
      </c>
      <c r="S59" s="3">
        <v>1.80807453181022</v>
      </c>
      <c r="T59" s="3">
        <v>0.92496149808332095</v>
      </c>
      <c r="U59" s="3">
        <v>2.0046655403121201</v>
      </c>
    </row>
    <row r="60" spans="1:21" x14ac:dyDescent="0.35">
      <c r="A60" s="8" t="s">
        <v>150</v>
      </c>
      <c r="B60" s="9" t="s">
        <v>68</v>
      </c>
      <c r="C60" s="9" t="s">
        <v>69</v>
      </c>
      <c r="D60" s="4">
        <v>1.0032430038093501</v>
      </c>
      <c r="E60" s="4"/>
      <c r="F60" s="4"/>
      <c r="G60" s="4">
        <v>0.29899999999999999</v>
      </c>
      <c r="H60" s="4"/>
      <c r="I60" s="4"/>
      <c r="J60" s="4"/>
      <c r="K60" s="4"/>
      <c r="L60" s="4"/>
      <c r="M60" s="4"/>
      <c r="N60" s="3">
        <v>-0.358538503912124</v>
      </c>
      <c r="O60" s="3">
        <v>-1.56448084278285</v>
      </c>
      <c r="P60" s="3">
        <v>0.34172179978133099</v>
      </c>
      <c r="Q60" s="3">
        <v>0.33337814919095199</v>
      </c>
      <c r="R60" s="3">
        <v>-0.139303615755618</v>
      </c>
      <c r="S60" s="3">
        <v>2.51160691628144E-3</v>
      </c>
      <c r="T60" s="3">
        <v>0.15766226646298201</v>
      </c>
      <c r="U60" s="3">
        <v>-0.28562911953505998</v>
      </c>
    </row>
    <row r="61" spans="1:21" x14ac:dyDescent="0.35">
      <c r="A61" s="8" t="s">
        <v>150</v>
      </c>
      <c r="B61" s="9" t="s">
        <v>4</v>
      </c>
      <c r="C61" s="9" t="s">
        <v>5</v>
      </c>
      <c r="D61" s="4">
        <v>1.00231148165369</v>
      </c>
      <c r="E61" s="4"/>
      <c r="F61" s="4">
        <v>0.45700000000000002</v>
      </c>
      <c r="G61" s="4"/>
      <c r="H61" s="4"/>
      <c r="I61" s="4"/>
      <c r="J61" s="4"/>
      <c r="K61" s="4"/>
      <c r="L61" s="4"/>
      <c r="M61" s="4"/>
      <c r="N61" s="3">
        <v>0.48362779761666302</v>
      </c>
      <c r="O61" s="3">
        <v>-0.52063192609458298</v>
      </c>
      <c r="P61" s="3">
        <v>-1.03699873819514</v>
      </c>
      <c r="Q61" s="3">
        <v>0.345226517194821</v>
      </c>
      <c r="R61" s="3">
        <v>1.5375187710726901</v>
      </c>
      <c r="S61" s="3">
        <v>0.883078115921759</v>
      </c>
      <c r="T61" s="3">
        <v>0.38793072339726198</v>
      </c>
      <c r="U61" s="3">
        <v>0.91463203693030903</v>
      </c>
    </row>
    <row r="62" spans="1:21" x14ac:dyDescent="0.35">
      <c r="A62" s="8" t="s">
        <v>150</v>
      </c>
      <c r="B62" s="9" t="s">
        <v>6</v>
      </c>
      <c r="C62" s="9" t="s">
        <v>7</v>
      </c>
      <c r="D62" s="3">
        <v>-1.00833772507729</v>
      </c>
      <c r="E62" s="3">
        <v>-0.18</v>
      </c>
      <c r="F62" s="3"/>
      <c r="G62" s="3"/>
      <c r="H62" s="3">
        <v>0.19900000000000001</v>
      </c>
      <c r="I62" s="3"/>
      <c r="J62" s="3"/>
      <c r="K62" s="3">
        <v>0.20799999999999999</v>
      </c>
      <c r="L62" s="3"/>
      <c r="M62" s="3"/>
      <c r="N62" s="3">
        <v>7.5663464430336003E-2</v>
      </c>
      <c r="O62" s="3">
        <v>0.78140183820577502</v>
      </c>
      <c r="P62" s="3">
        <v>3.55674003288923</v>
      </c>
      <c r="Q62" s="3">
        <v>-7.5293415088684701E-2</v>
      </c>
      <c r="R62" s="3">
        <v>0.81983497128263805</v>
      </c>
      <c r="S62" s="3">
        <v>-9.3354206363617895E-2</v>
      </c>
      <c r="T62" s="3">
        <v>0.36794925514956101</v>
      </c>
      <c r="U62" s="3">
        <v>0.164088450418821</v>
      </c>
    </row>
    <row r="63" spans="1:21" x14ac:dyDescent="0.35">
      <c r="A63" s="8" t="s">
        <v>150</v>
      </c>
      <c r="B63" s="9" t="s">
        <v>82</v>
      </c>
      <c r="C63" s="9" t="s">
        <v>83</v>
      </c>
      <c r="D63" s="4">
        <v>-1.0199883793244999</v>
      </c>
      <c r="E63" s="4"/>
      <c r="F63" s="4"/>
      <c r="G63" s="4">
        <v>-0.20300000000000001</v>
      </c>
      <c r="H63" s="4"/>
      <c r="I63" s="4"/>
      <c r="J63" s="4"/>
      <c r="K63" s="4"/>
      <c r="L63" s="4"/>
      <c r="M63" s="4"/>
      <c r="N63" s="3">
        <v>0.46378933927821903</v>
      </c>
      <c r="O63" s="3">
        <v>2.1637035628219499</v>
      </c>
      <c r="P63" s="3">
        <v>-0.17267836953216201</v>
      </c>
      <c r="Q63" s="3">
        <v>6.4521073706858806E-2</v>
      </c>
      <c r="R63" s="3">
        <v>-0.48474647905802198</v>
      </c>
      <c r="S63" s="3">
        <v>9.5658337658421397E-2</v>
      </c>
      <c r="T63" s="3">
        <v>-0.315007222641213</v>
      </c>
      <c r="U63" s="3">
        <v>-3.5496307572222802E-2</v>
      </c>
    </row>
    <row r="64" spans="1:21" x14ac:dyDescent="0.35">
      <c r="A64" s="8" t="s">
        <v>150</v>
      </c>
      <c r="B64" s="9" t="s">
        <v>131</v>
      </c>
      <c r="C64" s="9" t="s">
        <v>132</v>
      </c>
      <c r="D64" s="3">
        <v>-1.05740764534623</v>
      </c>
      <c r="E64" s="3"/>
      <c r="F64" s="3"/>
      <c r="G64" s="3"/>
      <c r="H64" s="3"/>
      <c r="I64" s="3"/>
      <c r="J64" s="3">
        <v>0.24</v>
      </c>
      <c r="K64" s="3"/>
      <c r="L64" s="3"/>
      <c r="M64" s="3">
        <v>0.245</v>
      </c>
      <c r="N64" s="3">
        <v>3.5114946910519397E-2</v>
      </c>
      <c r="O64" s="3">
        <v>2.3570193178550198</v>
      </c>
      <c r="P64" s="3">
        <v>0.49802436814282502</v>
      </c>
      <c r="Q64" s="3">
        <v>-0.23916461323125199</v>
      </c>
      <c r="R64" s="3">
        <v>-0.18348081268552</v>
      </c>
      <c r="S64" s="3">
        <v>-5.80837910098293E-2</v>
      </c>
      <c r="T64" s="3">
        <v>-0.47040235606935399</v>
      </c>
      <c r="U64" s="3">
        <v>-0.26427502095640698</v>
      </c>
    </row>
    <row r="65" spans="1:21" x14ac:dyDescent="0.35">
      <c r="A65" s="8" t="s">
        <v>150</v>
      </c>
      <c r="B65" s="9" t="s">
        <v>105</v>
      </c>
      <c r="C65" s="9" t="s">
        <v>106</v>
      </c>
      <c r="D65" s="3">
        <v>-1.06716846227242</v>
      </c>
      <c r="E65" s="3"/>
      <c r="F65" s="3"/>
      <c r="G65" s="3">
        <v>0.16300000000000001</v>
      </c>
      <c r="H65" s="3"/>
      <c r="I65" s="3"/>
      <c r="J65" s="3">
        <v>0.16700000000000001</v>
      </c>
      <c r="K65" s="3"/>
      <c r="L65" s="3"/>
      <c r="M65" s="3"/>
      <c r="N65" s="3">
        <v>-0.62864619137752897</v>
      </c>
      <c r="O65" s="3">
        <v>0.63000467285724204</v>
      </c>
      <c r="P65" s="3">
        <v>3.1601387727236201</v>
      </c>
      <c r="Q65" s="3">
        <v>0.541135927158234</v>
      </c>
      <c r="R65" s="3">
        <v>0.10676236492946101</v>
      </c>
      <c r="S65" s="3">
        <v>-0.190796152466195</v>
      </c>
      <c r="T65" s="3">
        <v>1.6435388621236599E-2</v>
      </c>
      <c r="U65" s="3">
        <v>-0.10719578481701</v>
      </c>
    </row>
    <row r="66" spans="1:21" x14ac:dyDescent="0.35">
      <c r="A66" s="8" t="s">
        <v>150</v>
      </c>
      <c r="B66" s="9" t="s">
        <v>47</v>
      </c>
      <c r="C66" s="9" t="s">
        <v>48</v>
      </c>
      <c r="D66" s="3">
        <v>-1.1031387483989701</v>
      </c>
      <c r="E66" s="3"/>
      <c r="F66" s="3"/>
      <c r="G66" s="3"/>
      <c r="H66" s="3"/>
      <c r="I66" s="3"/>
      <c r="J66" s="3"/>
      <c r="K66" s="3"/>
      <c r="L66" s="3"/>
      <c r="M66" s="3">
        <v>0.253</v>
      </c>
      <c r="N66" s="3">
        <v>0.168008247923874</v>
      </c>
      <c r="O66" s="3">
        <v>0.87183470019524201</v>
      </c>
      <c r="P66" s="3">
        <v>-1.49088786762047</v>
      </c>
      <c r="Q66" s="3">
        <v>0.190007280068335</v>
      </c>
      <c r="R66" s="3">
        <v>0.31995734620508198</v>
      </c>
      <c r="S66" s="3">
        <v>-9.8752812231424E-2</v>
      </c>
      <c r="T66" s="3">
        <v>-8.7490302354414906E-2</v>
      </c>
      <c r="U66" s="3">
        <v>0.48954953023110198</v>
      </c>
    </row>
    <row r="67" spans="1:21" x14ac:dyDescent="0.35">
      <c r="A67" s="8" t="s">
        <v>150</v>
      </c>
      <c r="B67" s="9" t="s">
        <v>57</v>
      </c>
      <c r="C67" s="9" t="s">
        <v>58</v>
      </c>
      <c r="D67" s="4">
        <v>-1.15625385865602</v>
      </c>
      <c r="E67" s="4"/>
      <c r="F67" s="4">
        <v>-0.34599999999999997</v>
      </c>
      <c r="G67" s="4"/>
      <c r="H67" s="4"/>
      <c r="I67" s="4"/>
      <c r="J67" s="4"/>
      <c r="K67" s="4"/>
      <c r="L67" s="4"/>
      <c r="M67" s="4"/>
      <c r="N67" s="3">
        <v>-6.0508757976024501E-2</v>
      </c>
      <c r="O67" s="3">
        <v>1.6930611467126</v>
      </c>
      <c r="P67" s="3">
        <v>0.40360713937791998</v>
      </c>
      <c r="Q67" s="3">
        <v>-0.39187444536879001</v>
      </c>
      <c r="R67" s="3">
        <v>-0.31047414588288103</v>
      </c>
      <c r="S67" s="3">
        <v>0.147705269348479</v>
      </c>
      <c r="T67" s="3">
        <v>0.18134442476648199</v>
      </c>
      <c r="U67" s="3">
        <v>0.258362529373793</v>
      </c>
    </row>
    <row r="68" spans="1:21" x14ac:dyDescent="0.35">
      <c r="A68" s="8" t="s">
        <v>150</v>
      </c>
      <c r="B68" s="9" t="s">
        <v>16</v>
      </c>
      <c r="C68" s="9" t="s">
        <v>17</v>
      </c>
      <c r="D68" s="3">
        <v>-1.1768365565846699</v>
      </c>
      <c r="E68" s="3"/>
      <c r="F68" s="3">
        <v>3.4633333333300001E-2</v>
      </c>
      <c r="G68" s="3"/>
      <c r="H68" s="3"/>
      <c r="I68" s="3">
        <v>4.0649999999999999E-2</v>
      </c>
      <c r="J68" s="3"/>
      <c r="K68" s="3"/>
      <c r="L68" s="3">
        <v>2.545E-2</v>
      </c>
      <c r="M68" s="3"/>
      <c r="N68" s="3">
        <v>-2.5125950561085599E-2</v>
      </c>
      <c r="O68" s="3">
        <v>6.4564725370013606E-2</v>
      </c>
      <c r="P68" s="3">
        <v>2.3933854466476499</v>
      </c>
      <c r="Q68" s="3">
        <v>0.68713252596796703</v>
      </c>
      <c r="R68" s="3">
        <v>3.2683082331612399E-2</v>
      </c>
      <c r="S68" s="3">
        <v>-6.8918254064124496E-2</v>
      </c>
      <c r="T68" s="3">
        <v>5.6891031059942997E-2</v>
      </c>
      <c r="U68" s="3">
        <v>1.0354055306181701E-2</v>
      </c>
    </row>
    <row r="69" spans="1:21" x14ac:dyDescent="0.35">
      <c r="A69" s="8" t="s">
        <v>150</v>
      </c>
      <c r="B69" s="9" t="s">
        <v>99</v>
      </c>
      <c r="C69" s="9" t="s">
        <v>100</v>
      </c>
      <c r="D69" s="3">
        <v>-1.1806226365205299</v>
      </c>
      <c r="E69" s="3"/>
      <c r="F69" s="3"/>
      <c r="G69" s="3">
        <v>0.28799999999999998</v>
      </c>
      <c r="H69" s="3"/>
      <c r="I69" s="3"/>
      <c r="J69" s="3"/>
      <c r="K69" s="3"/>
      <c r="L69" s="3"/>
      <c r="M69" s="3"/>
      <c r="N69" s="3">
        <v>-0.40737421625077802</v>
      </c>
      <c r="O69" s="3">
        <v>0.24875371187516199</v>
      </c>
      <c r="P69" s="3">
        <v>0.38516715392383799</v>
      </c>
      <c r="Q69" s="3">
        <v>2.9867769920025302</v>
      </c>
      <c r="R69" s="3">
        <v>2.4727889588226599</v>
      </c>
      <c r="S69" s="3">
        <v>1.23037199662715</v>
      </c>
      <c r="T69" s="3">
        <v>1.9545322366686899</v>
      </c>
      <c r="U69" s="3">
        <v>0.89064282105094505</v>
      </c>
    </row>
    <row r="70" spans="1:21" x14ac:dyDescent="0.35">
      <c r="A70" s="8" t="s">
        <v>150</v>
      </c>
      <c r="B70" s="9" t="s">
        <v>33</v>
      </c>
      <c r="C70" s="9" t="s">
        <v>34</v>
      </c>
      <c r="D70" s="4">
        <v>-1.22949190586866</v>
      </c>
      <c r="E70" s="4"/>
      <c r="F70" s="4">
        <v>-0.308</v>
      </c>
      <c r="G70" s="4"/>
      <c r="H70" s="4"/>
      <c r="I70" s="4"/>
      <c r="J70" s="4"/>
      <c r="K70" s="4"/>
      <c r="L70" s="4"/>
      <c r="M70" s="4"/>
      <c r="N70" s="3">
        <v>0.15281779415089899</v>
      </c>
      <c r="O70" s="3">
        <v>0.437463918008758</v>
      </c>
      <c r="P70" s="3">
        <v>4.4563336771359401</v>
      </c>
      <c r="Q70" s="3">
        <v>0.37367688385483899</v>
      </c>
      <c r="R70" s="3">
        <v>1.131730236948</v>
      </c>
      <c r="S70" s="3">
        <v>-8.58605400276931E-3</v>
      </c>
      <c r="T70" s="3">
        <v>0.83033969621729597</v>
      </c>
      <c r="U70" s="3">
        <v>0.41980075739279599</v>
      </c>
    </row>
    <row r="71" spans="1:21" x14ac:dyDescent="0.35">
      <c r="A71" s="8" t="s">
        <v>150</v>
      </c>
      <c r="B71" s="9" t="s">
        <v>92</v>
      </c>
      <c r="C71" s="9" t="s">
        <v>93</v>
      </c>
      <c r="D71" s="3">
        <v>-1.2641630795976599</v>
      </c>
      <c r="E71" s="3"/>
      <c r="F71" s="3"/>
      <c r="G71" s="3"/>
      <c r="H71" s="3"/>
      <c r="I71" s="3"/>
      <c r="J71" s="3"/>
      <c r="K71" s="3"/>
      <c r="L71" s="3">
        <v>0.14299999999999999</v>
      </c>
      <c r="M71" s="3"/>
      <c r="N71" s="3">
        <v>-0.68072186515685496</v>
      </c>
      <c r="O71" s="3">
        <v>2.6842075140260602</v>
      </c>
      <c r="P71" s="3">
        <v>2.46763161501215</v>
      </c>
      <c r="Q71" s="3">
        <v>0.35099884530025399</v>
      </c>
      <c r="R71" s="3">
        <v>1.04218684488163</v>
      </c>
      <c r="S71" s="3">
        <v>2.1502116142548902</v>
      </c>
      <c r="T71" s="3">
        <v>0.47546796727540802</v>
      </c>
      <c r="U71" s="3">
        <v>0.455605927222062</v>
      </c>
    </row>
    <row r="72" spans="1:21" x14ac:dyDescent="0.35">
      <c r="A72" s="8" t="s">
        <v>150</v>
      </c>
      <c r="B72" s="9" t="s">
        <v>12</v>
      </c>
      <c r="C72" s="9" t="s">
        <v>13</v>
      </c>
      <c r="D72" s="4">
        <v>-1.29687498904743</v>
      </c>
      <c r="E72" s="4">
        <v>-0.189</v>
      </c>
      <c r="F72" s="4"/>
      <c r="G72" s="4"/>
      <c r="H72" s="4"/>
      <c r="I72" s="4"/>
      <c r="J72" s="4"/>
      <c r="K72" s="4"/>
      <c r="L72" s="4"/>
      <c r="M72" s="4"/>
      <c r="N72" s="3">
        <v>-0.50157880463225601</v>
      </c>
      <c r="O72" s="3">
        <v>0.102155135133374</v>
      </c>
      <c r="P72" s="3">
        <v>2.5949231934363501</v>
      </c>
      <c r="Q72" s="3">
        <v>-0.200519498764306</v>
      </c>
      <c r="R72" s="3">
        <v>0.18722727485391</v>
      </c>
      <c r="S72" s="3">
        <v>0.24398108514466699</v>
      </c>
      <c r="T72" s="3">
        <v>0.38985197081042999</v>
      </c>
      <c r="U72" s="3">
        <v>-0.76516268693837297</v>
      </c>
    </row>
    <row r="73" spans="1:21" x14ac:dyDescent="0.35">
      <c r="A73" s="8" t="s">
        <v>150</v>
      </c>
      <c r="B73" s="9" t="s">
        <v>2</v>
      </c>
      <c r="C73" s="9" t="s">
        <v>3</v>
      </c>
      <c r="D73" s="3">
        <v>-1.70741198159438</v>
      </c>
      <c r="E73" s="3"/>
      <c r="F73" s="3"/>
      <c r="G73" s="3">
        <v>0.13675000000000001</v>
      </c>
      <c r="H73" s="3"/>
      <c r="I73" s="3"/>
      <c r="J73" s="3"/>
      <c r="K73" s="3"/>
      <c r="L73" s="3"/>
      <c r="M73" s="3">
        <v>0.17599999999999999</v>
      </c>
      <c r="N73" s="3">
        <v>-0.60767821897774399</v>
      </c>
      <c r="O73" s="3">
        <v>1.2816606045208101</v>
      </c>
      <c r="P73" s="3">
        <v>0.77110178385025796</v>
      </c>
      <c r="Q73" s="3">
        <v>-0.711118694447885</v>
      </c>
      <c r="R73" s="3">
        <v>0.42576478956139202</v>
      </c>
      <c r="S73" s="3">
        <v>0.41321061844430801</v>
      </c>
      <c r="T73" s="3">
        <v>-0.35611298368970301</v>
      </c>
      <c r="U73" s="3">
        <v>-0.70281474425877499</v>
      </c>
    </row>
    <row r="74" spans="1:21" x14ac:dyDescent="0.35">
      <c r="A74" s="8" t="s">
        <v>150</v>
      </c>
      <c r="B74" s="9" t="s">
        <v>127</v>
      </c>
      <c r="C74" s="9" t="s">
        <v>128</v>
      </c>
      <c r="D74" s="3">
        <v>-1.7520154497381499</v>
      </c>
      <c r="E74" s="3"/>
      <c r="F74" s="3">
        <v>0.23799999999999999</v>
      </c>
      <c r="G74" s="3"/>
      <c r="H74" s="3"/>
      <c r="I74" s="3">
        <v>0.209333333333</v>
      </c>
      <c r="J74" s="3"/>
      <c r="K74" s="3"/>
      <c r="L74" s="3"/>
      <c r="M74" s="3"/>
      <c r="N74" s="3">
        <v>-0.58146576039544695</v>
      </c>
      <c r="O74" s="3">
        <v>9.0146113075248197E-2</v>
      </c>
      <c r="P74" s="3">
        <v>5.40347181438863</v>
      </c>
      <c r="Q74" s="3">
        <v>1.0311974293119299</v>
      </c>
      <c r="R74" s="3">
        <v>2.2854132989001701</v>
      </c>
      <c r="S74" s="3">
        <v>0.60034550905710604</v>
      </c>
      <c r="T74" s="3">
        <v>1.12729080246288</v>
      </c>
      <c r="U74" s="3">
        <v>0.60148519635503594</v>
      </c>
    </row>
    <row r="75" spans="1:21" x14ac:dyDescent="0.35">
      <c r="A75" s="8" t="s">
        <v>150</v>
      </c>
      <c r="B75" s="9" t="s">
        <v>123</v>
      </c>
      <c r="C75" s="9" t="s">
        <v>124</v>
      </c>
      <c r="D75" s="4">
        <v>-1.7672415469919101</v>
      </c>
      <c r="E75" s="4">
        <v>-0.27800000000000002</v>
      </c>
      <c r="F75" s="4"/>
      <c r="G75" s="4"/>
      <c r="H75" s="4"/>
      <c r="I75" s="4"/>
      <c r="J75" s="4"/>
      <c r="K75" s="4"/>
      <c r="L75" s="4"/>
      <c r="M75" s="4"/>
      <c r="N75" s="3">
        <v>-1.9956975762089899</v>
      </c>
      <c r="O75" s="3">
        <v>1.5686461375605201</v>
      </c>
      <c r="P75" s="3">
        <v>3.9105396157616301</v>
      </c>
      <c r="Q75" s="3">
        <v>0.15634067724235601</v>
      </c>
      <c r="R75" s="3">
        <v>0.42476093794105302</v>
      </c>
      <c r="S75" s="3">
        <v>0.26984370620657699</v>
      </c>
      <c r="T75" s="3">
        <v>0.35572866442010698</v>
      </c>
      <c r="U75" s="3">
        <v>-5.6556713293240503E-2</v>
      </c>
    </row>
    <row r="76" spans="1:21" x14ac:dyDescent="0.35">
      <c r="A76" s="8" t="s">
        <v>150</v>
      </c>
      <c r="B76" s="9" t="s">
        <v>74</v>
      </c>
      <c r="C76" s="9" t="s">
        <v>75</v>
      </c>
      <c r="D76" s="4">
        <v>-1.88941501606724</v>
      </c>
      <c r="E76" s="4">
        <v>-0.32650000000000001</v>
      </c>
      <c r="F76" s="4"/>
      <c r="G76" s="4"/>
      <c r="H76" s="4"/>
      <c r="I76" s="4"/>
      <c r="J76" s="4"/>
      <c r="K76" s="4"/>
      <c r="L76" s="4"/>
      <c r="M76" s="4"/>
      <c r="N76" s="3">
        <v>-0.52630394755673704</v>
      </c>
      <c r="O76" s="3">
        <v>1.7406012921541201</v>
      </c>
      <c r="P76" s="3">
        <v>5.6626605372672003</v>
      </c>
      <c r="Q76" s="3">
        <v>-9.8028001664385106E-2</v>
      </c>
      <c r="R76" s="3">
        <v>-1.02727001781609E-2</v>
      </c>
      <c r="S76" s="3">
        <v>-0.15896442976706099</v>
      </c>
      <c r="T76" s="3">
        <v>-9.2862000222139002E-2</v>
      </c>
      <c r="U76" s="3">
        <v>-0.64854675594025402</v>
      </c>
    </row>
    <row r="77" spans="1:21" x14ac:dyDescent="0.35">
      <c r="A77" s="8" t="s">
        <v>150</v>
      </c>
      <c r="B77" s="9" t="s">
        <v>111</v>
      </c>
      <c r="C77" s="9" t="s">
        <v>112</v>
      </c>
      <c r="D77" s="3">
        <v>-2.41030798464829</v>
      </c>
      <c r="E77" s="3"/>
      <c r="F77" s="3"/>
      <c r="G77" s="3"/>
      <c r="H77" s="3"/>
      <c r="I77" s="3"/>
      <c r="J77" s="3"/>
      <c r="K77" s="3"/>
      <c r="L77" s="3"/>
      <c r="M77" s="3">
        <v>0.17499999999999999</v>
      </c>
      <c r="N77" s="3">
        <v>-0.60783289798811602</v>
      </c>
      <c r="O77" s="3">
        <v>2.8398881199366901</v>
      </c>
      <c r="P77" s="3">
        <v>-9.22192445376364E-2</v>
      </c>
      <c r="Q77" s="3">
        <v>-0.292264164313217</v>
      </c>
      <c r="R77" s="3">
        <v>-0.67516237393749701</v>
      </c>
      <c r="S77" s="3">
        <v>-0.68483847730733105</v>
      </c>
      <c r="T77" s="3">
        <v>-0.52722888499736797</v>
      </c>
      <c r="U77" s="3">
        <v>-1.02314838545005</v>
      </c>
    </row>
    <row r="78" spans="1:21" x14ac:dyDescent="0.35">
      <c r="A78" s="12" t="s">
        <v>150</v>
      </c>
      <c r="B78" s="13" t="s">
        <v>62</v>
      </c>
      <c r="C78" s="13" t="s">
        <v>63</v>
      </c>
      <c r="D78" s="5">
        <v>-4.4381104233806496</v>
      </c>
      <c r="E78" s="5"/>
      <c r="F78" s="5">
        <v>0.26</v>
      </c>
      <c r="G78" s="5"/>
      <c r="H78" s="5"/>
      <c r="I78" s="5"/>
      <c r="J78" s="5"/>
      <c r="K78" s="5"/>
      <c r="L78" s="5"/>
      <c r="M78" s="5"/>
      <c r="N78" s="5">
        <v>-0.678131109909062</v>
      </c>
      <c r="O78" s="5">
        <v>0.66559912644747499</v>
      </c>
      <c r="P78" s="5">
        <v>6.9201583706741996</v>
      </c>
      <c r="Q78" s="5">
        <v>0.49602583119601801</v>
      </c>
      <c r="R78" s="5">
        <v>1.94907675410341</v>
      </c>
      <c r="S78" s="5">
        <v>0.22002928147403</v>
      </c>
      <c r="T78" s="5">
        <v>0.96938508480511099</v>
      </c>
      <c r="U78" s="5">
        <v>0.17251737181214399</v>
      </c>
    </row>
    <row r="80" spans="1:21" x14ac:dyDescent="0.35">
      <c r="A80" s="2" t="s">
        <v>171</v>
      </c>
      <c r="C80" s="15"/>
    </row>
    <row r="81" spans="1:2" x14ac:dyDescent="0.35">
      <c r="A81" s="15" t="s">
        <v>151</v>
      </c>
      <c r="B81" s="2" t="s">
        <v>172</v>
      </c>
    </row>
    <row r="82" spans="1:2" x14ac:dyDescent="0.35">
      <c r="A82" s="15" t="s">
        <v>152</v>
      </c>
      <c r="B82" s="2" t="s">
        <v>173</v>
      </c>
    </row>
    <row r="83" spans="1:2" x14ac:dyDescent="0.35">
      <c r="A83" s="15" t="s">
        <v>153</v>
      </c>
      <c r="B83" s="2" t="s">
        <v>174</v>
      </c>
    </row>
    <row r="84" spans="1:2" x14ac:dyDescent="0.35">
      <c r="A84" s="15" t="s">
        <v>154</v>
      </c>
      <c r="B84" s="2" t="s">
        <v>178</v>
      </c>
    </row>
    <row r="85" spans="1:2" x14ac:dyDescent="0.35">
      <c r="A85" s="15" t="s">
        <v>155</v>
      </c>
      <c r="B85" s="2" t="s">
        <v>179</v>
      </c>
    </row>
    <row r="86" spans="1:2" x14ac:dyDescent="0.35">
      <c r="A86" s="15" t="s">
        <v>156</v>
      </c>
      <c r="B86" s="2" t="s">
        <v>175</v>
      </c>
    </row>
    <row r="87" spans="1:2" x14ac:dyDescent="0.35">
      <c r="A87" s="15" t="s">
        <v>157</v>
      </c>
      <c r="B87" s="2" t="s">
        <v>176</v>
      </c>
    </row>
    <row r="88" spans="1:2" x14ac:dyDescent="0.35">
      <c r="A88" s="15" t="s">
        <v>158</v>
      </c>
      <c r="B88" s="2" t="s">
        <v>177</v>
      </c>
    </row>
  </sheetData>
  <sortState ref="B13:U78">
    <sortCondition descending="1" ref="D13:D78"/>
  </sortState>
  <mergeCells count="15">
    <mergeCell ref="A1:C1"/>
    <mergeCell ref="A3:A4"/>
    <mergeCell ref="B3:B4"/>
    <mergeCell ref="C3:C4"/>
    <mergeCell ref="N3:U3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</mergeCells>
  <conditionalFormatting sqref="M3">
    <cfRule type="duplicateValues" dxfId="8" priority="3"/>
  </conditionalFormatting>
  <conditionalFormatting sqref="L3">
    <cfRule type="duplicateValues" dxfId="7" priority="4"/>
  </conditionalFormatting>
  <conditionalFormatting sqref="K3">
    <cfRule type="duplicateValues" dxfId="6" priority="5"/>
  </conditionalFormatting>
  <conditionalFormatting sqref="J3">
    <cfRule type="duplicateValues" dxfId="5" priority="6"/>
  </conditionalFormatting>
  <conditionalFormatting sqref="I3">
    <cfRule type="duplicateValues" dxfId="4" priority="7"/>
  </conditionalFormatting>
  <conditionalFormatting sqref="H3">
    <cfRule type="duplicateValues" dxfId="3" priority="8"/>
  </conditionalFormatting>
  <conditionalFormatting sqref="G3">
    <cfRule type="duplicateValues" dxfId="2" priority="9"/>
  </conditionalFormatting>
  <conditionalFormatting sqref="F3">
    <cfRule type="duplicateValues" dxfId="1" priority="10"/>
  </conditionalFormatting>
  <conditionalFormatting sqref="E3">
    <cfRule type="duplicateValues" dxfId="0" priority="11"/>
  </conditionalFormatting>
  <conditionalFormatting sqref="D5:D78">
    <cfRule type="colorScale" priority="2">
      <colorScale>
        <cfvo type="num" val="-2"/>
        <cfvo type="num" val="2"/>
        <color rgb="FF00B050"/>
        <color rgb="FFFF0000"/>
      </colorScale>
    </cfRule>
  </conditionalFormatting>
  <conditionalFormatting sqref="N5:U78">
    <cfRule type="colorScale" priority="1">
      <colorScale>
        <cfvo type="num" val="-2"/>
        <cfvo type="num" val="2"/>
        <color rgb="FF00B05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8T20:16:09Z</dcterms:modified>
</cp:coreProperties>
</file>